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ERP Research\Brian's Research Folder\Research\Studies\NAPLS II\Papers &amp; Presentations\travel MMN\"/>
    </mc:Choice>
  </mc:AlternateContent>
  <bookViews>
    <workbookView xWindow="0" yWindow="0" windowWidth="19200" windowHeight="11955"/>
  </bookViews>
  <sheets>
    <sheet name="Sheet1" sheetId="1" r:id="rId1"/>
  </sheets>
  <definedNames>
    <definedName name="_xlnm._FilterDatabase" localSheetId="0" hidden="1">Sheet1!$A$1:$K$19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3" uniqueCount="49">
  <si>
    <t>Reference</t>
  </si>
  <si>
    <t>Deviant</t>
  </si>
  <si>
    <t>electrode</t>
  </si>
  <si>
    <t>Peak(s)</t>
  </si>
  <si>
    <t>Peak(t)</t>
  </si>
  <si>
    <t>Mean(s)</t>
  </si>
  <si>
    <t>Mean(t)</t>
  </si>
  <si>
    <t>Window(s)</t>
  </si>
  <si>
    <t>Windows(t)</t>
  </si>
  <si>
    <t>Latency(s)</t>
  </si>
  <si>
    <t>Latency(t)</t>
  </si>
  <si>
    <t>mastoids</t>
  </si>
  <si>
    <t>DBL</t>
  </si>
  <si>
    <t>AF3</t>
  </si>
  <si>
    <t>DUR</t>
  </si>
  <si>
    <t>FRQ</t>
  </si>
  <si>
    <t>AF4</t>
  </si>
  <si>
    <t>C3</t>
  </si>
  <si>
    <t>C4</t>
  </si>
  <si>
    <t>CP1</t>
  </si>
  <si>
    <t>.</t>
  </si>
  <si>
    <t>CP2</t>
  </si>
  <si>
    <t>CP5</t>
  </si>
  <si>
    <t>CP6</t>
  </si>
  <si>
    <t>Cz</t>
  </si>
  <si>
    <t>F3</t>
  </si>
  <si>
    <t>F4</t>
  </si>
  <si>
    <t>F7</t>
  </si>
  <si>
    <t>F8</t>
  </si>
  <si>
    <t>FC1</t>
  </si>
  <si>
    <t>FC2</t>
  </si>
  <si>
    <t>FC5</t>
  </si>
  <si>
    <t>FC6</t>
  </si>
  <si>
    <t>Fp1</t>
  </si>
  <si>
    <t>Fp2</t>
  </si>
  <si>
    <t>Fz</t>
  </si>
  <si>
    <t>O1</t>
  </si>
  <si>
    <t>O2</t>
  </si>
  <si>
    <t>Oz</t>
  </si>
  <si>
    <t>P3</t>
  </si>
  <si>
    <t>P4</t>
  </si>
  <si>
    <t>P7</t>
  </si>
  <si>
    <t>P8</t>
  </si>
  <si>
    <t>PO3</t>
  </si>
  <si>
    <t>PO4</t>
  </si>
  <si>
    <t>Pz</t>
  </si>
  <si>
    <t>T7</t>
  </si>
  <si>
    <t>T8</t>
  </si>
  <si>
    <t>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vertical="top"/>
    </xf>
    <xf numFmtId="0" fontId="2" fillId="0" borderId="0" xfId="0" applyFont="1" applyAlignment="1">
      <alignment vertical="top"/>
    </xf>
    <xf numFmtId="168" fontId="2" fillId="0" borderId="0" xfId="0" applyNumberFormat="1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E24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3"/>
  <sheetViews>
    <sheetView tabSelected="1" workbookViewId="0">
      <selection activeCell="B1" sqref="B1"/>
    </sheetView>
  </sheetViews>
  <sheetFormatPr defaultRowHeight="15" x14ac:dyDescent="0.25"/>
  <cols>
    <col min="1" max="1" width="13.42578125" customWidth="1"/>
    <col min="2" max="2" width="13.42578125" bestFit="1" customWidth="1"/>
    <col min="3" max="3" width="15.28515625" bestFit="1" customWidth="1"/>
    <col min="4" max="4" width="13.140625" bestFit="1" customWidth="1"/>
    <col min="5" max="5" width="12.7109375" bestFit="1" customWidth="1"/>
    <col min="6" max="6" width="13.7109375" bestFit="1" customWidth="1"/>
    <col min="7" max="7" width="13.28515625" bestFit="1" customWidth="1"/>
    <col min="8" max="8" width="16" bestFit="1" customWidth="1"/>
    <col min="9" max="9" width="16.7109375" bestFit="1" customWidth="1"/>
    <col min="10" max="10" width="16" bestFit="1" customWidth="1"/>
    <col min="11" max="11" width="15.5703125" bestFit="1" customWidth="1"/>
  </cols>
  <sheetData>
    <row r="1" spans="1:1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5">
      <c r="A2" s="3" t="s">
        <v>11</v>
      </c>
      <c r="B2" s="4" t="s">
        <v>12</v>
      </c>
      <c r="C2" s="4" t="s">
        <v>13</v>
      </c>
      <c r="D2" s="5">
        <v>0.32082300000000002</v>
      </c>
      <c r="E2" s="5">
        <v>0.26427299999999998</v>
      </c>
      <c r="F2" s="5">
        <v>0.33937899999999999</v>
      </c>
      <c r="G2" s="5">
        <v>0.27719199999999999</v>
      </c>
      <c r="H2" s="5">
        <v>0.33291300000000001</v>
      </c>
      <c r="I2" s="5">
        <v>0.26990999999999998</v>
      </c>
      <c r="J2" s="5">
        <v>4.3194000000000003E-2</v>
      </c>
      <c r="K2" s="5">
        <v>6.1276999999999998E-2</v>
      </c>
    </row>
    <row r="3" spans="1:11" x14ac:dyDescent="0.25">
      <c r="A3" s="3" t="s">
        <v>11</v>
      </c>
      <c r="B3" s="4" t="s">
        <v>12</v>
      </c>
      <c r="C3" s="4" t="s">
        <v>16</v>
      </c>
      <c r="D3" s="5">
        <v>0.29572700000000002</v>
      </c>
      <c r="E3" s="5">
        <v>0.23318900000000001</v>
      </c>
      <c r="F3" s="5">
        <v>0.31672899999999998</v>
      </c>
      <c r="G3" s="5">
        <v>0.24903400000000001</v>
      </c>
      <c r="H3" s="5">
        <v>0.32396599999999998</v>
      </c>
      <c r="I3" s="5">
        <v>0.225299</v>
      </c>
      <c r="J3" s="5">
        <v>5.9679000000000003E-2</v>
      </c>
      <c r="K3" s="5">
        <v>9.2614000000000002E-2</v>
      </c>
    </row>
    <row r="4" spans="1:11" x14ac:dyDescent="0.25">
      <c r="A4" s="3" t="s">
        <v>11</v>
      </c>
      <c r="B4" s="4" t="s">
        <v>12</v>
      </c>
      <c r="C4" s="4" t="s">
        <v>17</v>
      </c>
      <c r="D4" s="5">
        <v>0.41203699999999999</v>
      </c>
      <c r="E4" s="5">
        <v>0.38545000000000001</v>
      </c>
      <c r="F4" s="5">
        <v>0.41766900000000001</v>
      </c>
      <c r="G4" s="5">
        <v>0.391065</v>
      </c>
      <c r="H4" s="5">
        <v>0.43800699999999998</v>
      </c>
      <c r="I4" s="5">
        <v>0.409327</v>
      </c>
      <c r="J4" s="5">
        <v>0.25382500000000002</v>
      </c>
      <c r="K4" s="5">
        <v>0.19192300000000001</v>
      </c>
    </row>
    <row r="5" spans="1:11" x14ac:dyDescent="0.25">
      <c r="A5" s="3" t="s">
        <v>11</v>
      </c>
      <c r="B5" s="4" t="s">
        <v>12</v>
      </c>
      <c r="C5" s="4" t="s">
        <v>18</v>
      </c>
      <c r="D5" s="5">
        <v>0.450075</v>
      </c>
      <c r="E5" s="5">
        <v>0.41115400000000002</v>
      </c>
      <c r="F5" s="5">
        <v>0.44986300000000001</v>
      </c>
      <c r="G5" s="5">
        <v>0.40879100000000002</v>
      </c>
      <c r="H5" s="5">
        <v>0.38345499999999999</v>
      </c>
      <c r="I5" s="5">
        <v>0.35400900000000002</v>
      </c>
      <c r="J5" s="5">
        <v>0.24357100000000001</v>
      </c>
      <c r="K5" s="5">
        <v>0.25813199999999997</v>
      </c>
    </row>
    <row r="6" spans="1:11" x14ac:dyDescent="0.25">
      <c r="A6" s="3" t="s">
        <v>11</v>
      </c>
      <c r="B6" s="4" t="s">
        <v>12</v>
      </c>
      <c r="C6" s="4" t="s">
        <v>19</v>
      </c>
      <c r="D6" s="5">
        <v>0.39906999999999998</v>
      </c>
      <c r="E6" s="5">
        <v>0.355439</v>
      </c>
      <c r="F6" s="5">
        <v>0.396345</v>
      </c>
      <c r="G6" s="5">
        <v>0.35372799999999999</v>
      </c>
      <c r="H6" s="5">
        <v>0.36586999999999997</v>
      </c>
      <c r="I6" s="5">
        <v>0.32682299999999997</v>
      </c>
      <c r="J6" s="5">
        <v>0.31062200000000001</v>
      </c>
      <c r="K6" s="5">
        <v>0.224304</v>
      </c>
    </row>
    <row r="7" spans="1:11" x14ac:dyDescent="0.25">
      <c r="A7" s="3" t="s">
        <v>11</v>
      </c>
      <c r="B7" s="4" t="s">
        <v>12</v>
      </c>
      <c r="C7" s="4" t="s">
        <v>21</v>
      </c>
      <c r="D7" s="5">
        <v>0.39861600000000003</v>
      </c>
      <c r="E7" s="5">
        <v>0.34145500000000001</v>
      </c>
      <c r="F7" s="5">
        <v>0.393486</v>
      </c>
      <c r="G7" s="5">
        <v>0.336509</v>
      </c>
      <c r="H7" s="5">
        <v>0.31334800000000002</v>
      </c>
      <c r="I7" s="5">
        <v>0.27526200000000001</v>
      </c>
      <c r="J7" s="5">
        <v>0.23884</v>
      </c>
      <c r="K7" s="5">
        <v>0.262131</v>
      </c>
    </row>
    <row r="8" spans="1:11" x14ac:dyDescent="0.25">
      <c r="A8" s="3" t="s">
        <v>11</v>
      </c>
      <c r="B8" s="4" t="s">
        <v>12</v>
      </c>
      <c r="C8" s="4" t="s">
        <v>22</v>
      </c>
      <c r="D8" s="5">
        <v>0.50907599999999997</v>
      </c>
      <c r="E8" s="5">
        <v>0.466281</v>
      </c>
      <c r="F8" s="5">
        <v>0.50681200000000004</v>
      </c>
      <c r="G8" s="5">
        <v>0.463283</v>
      </c>
      <c r="H8" s="5">
        <v>0.46296399999999999</v>
      </c>
      <c r="I8" s="5">
        <v>0.43780400000000003</v>
      </c>
      <c r="J8" s="5">
        <v>0.25302000000000002</v>
      </c>
      <c r="K8" s="5">
        <v>0.20973700000000001</v>
      </c>
    </row>
    <row r="9" spans="1:11" x14ac:dyDescent="0.25">
      <c r="A9" s="3" t="s">
        <v>11</v>
      </c>
      <c r="B9" s="4" t="s">
        <v>12</v>
      </c>
      <c r="C9" s="4" t="s">
        <v>23</v>
      </c>
      <c r="D9" s="5">
        <v>0.42833100000000002</v>
      </c>
      <c r="E9" s="5">
        <v>0.41156300000000001</v>
      </c>
      <c r="F9" s="5">
        <v>0.41968499999999997</v>
      </c>
      <c r="G9" s="5">
        <v>0.40156399999999998</v>
      </c>
      <c r="H9" s="5">
        <v>0.34419499999999997</v>
      </c>
      <c r="I9" s="5">
        <v>0.29160999999999998</v>
      </c>
      <c r="J9" s="5">
        <v>6.7948999999999996E-2</v>
      </c>
      <c r="K9" s="5">
        <v>6.1067000000000003E-2</v>
      </c>
    </row>
    <row r="10" spans="1:11" x14ac:dyDescent="0.25">
      <c r="A10" s="3" t="s">
        <v>11</v>
      </c>
      <c r="B10" s="4" t="s">
        <v>12</v>
      </c>
      <c r="C10" s="4" t="s">
        <v>24</v>
      </c>
      <c r="D10" s="5">
        <v>0.32167800000000002</v>
      </c>
      <c r="E10" s="5">
        <v>0.27211600000000002</v>
      </c>
      <c r="F10" s="5">
        <v>0.32813599999999998</v>
      </c>
      <c r="G10" s="5">
        <v>0.279308</v>
      </c>
      <c r="H10" s="5">
        <v>0.35813600000000001</v>
      </c>
      <c r="I10" s="5">
        <v>0.30980200000000002</v>
      </c>
      <c r="J10" s="5">
        <v>0.19190299999999999</v>
      </c>
      <c r="K10" s="5">
        <v>0.13412099999999999</v>
      </c>
    </row>
    <row r="11" spans="1:11" x14ac:dyDescent="0.25">
      <c r="A11" s="3" t="s">
        <v>11</v>
      </c>
      <c r="B11" s="4" t="s">
        <v>12</v>
      </c>
      <c r="C11" s="4" t="s">
        <v>25</v>
      </c>
      <c r="D11" s="5">
        <v>0.27013100000000001</v>
      </c>
      <c r="E11" s="5">
        <v>0.24615600000000001</v>
      </c>
      <c r="F11" s="5">
        <v>0.29092499999999999</v>
      </c>
      <c r="G11" s="5">
        <v>0.26522000000000001</v>
      </c>
      <c r="H11" s="5">
        <v>0.32189699999999999</v>
      </c>
      <c r="I11" s="5">
        <v>0.294987</v>
      </c>
      <c r="J11" s="5">
        <v>9.6138000000000001E-2</v>
      </c>
      <c r="K11" s="5">
        <v>8.0311999999999995E-2</v>
      </c>
    </row>
    <row r="12" spans="1:11" x14ac:dyDescent="0.25">
      <c r="A12" s="3" t="s">
        <v>11</v>
      </c>
      <c r="B12" s="4" t="s">
        <v>12</v>
      </c>
      <c r="C12" s="4" t="s">
        <v>26</v>
      </c>
      <c r="D12" s="5">
        <v>0.320683</v>
      </c>
      <c r="E12" s="5">
        <v>0.27770499999999998</v>
      </c>
      <c r="F12" s="5">
        <v>0.34005299999999999</v>
      </c>
      <c r="G12" s="5">
        <v>0.29649500000000001</v>
      </c>
      <c r="H12" s="5">
        <v>0.36479499999999998</v>
      </c>
      <c r="I12" s="5">
        <v>0.29835</v>
      </c>
      <c r="J12" s="5">
        <v>0.105673</v>
      </c>
      <c r="K12" s="5" t="s">
        <v>20</v>
      </c>
    </row>
    <row r="13" spans="1:11" x14ac:dyDescent="0.25">
      <c r="A13" s="3" t="s">
        <v>11</v>
      </c>
      <c r="B13" s="4" t="s">
        <v>12</v>
      </c>
      <c r="C13" s="4" t="s">
        <v>27</v>
      </c>
      <c r="D13" s="5">
        <v>0.30744700000000003</v>
      </c>
      <c r="E13" s="5">
        <v>0.27329599999999998</v>
      </c>
      <c r="F13" s="5">
        <v>0.31100299999999997</v>
      </c>
      <c r="G13" s="5">
        <v>0.27415099999999998</v>
      </c>
      <c r="H13" s="5">
        <v>0.27305200000000002</v>
      </c>
      <c r="I13" s="5">
        <v>0.233102</v>
      </c>
      <c r="J13" s="5">
        <v>8.3961999999999995E-2</v>
      </c>
      <c r="K13" s="5">
        <v>6.5112000000000003E-2</v>
      </c>
    </row>
    <row r="14" spans="1:11" x14ac:dyDescent="0.25">
      <c r="A14" s="3" t="s">
        <v>11</v>
      </c>
      <c r="B14" s="4" t="s">
        <v>12</v>
      </c>
      <c r="C14" s="4" t="s">
        <v>28</v>
      </c>
      <c r="D14" s="5">
        <v>0.242677</v>
      </c>
      <c r="E14" s="5">
        <v>0.19761400000000001</v>
      </c>
      <c r="F14" s="5">
        <v>0.24474399999999999</v>
      </c>
      <c r="G14" s="5">
        <v>0.19675599999999999</v>
      </c>
      <c r="H14" s="5">
        <v>0.206705</v>
      </c>
      <c r="I14" s="5">
        <v>0.14014499999999999</v>
      </c>
      <c r="J14" s="5">
        <v>0.11662599999999999</v>
      </c>
      <c r="K14" s="5">
        <v>0.10972800000000001</v>
      </c>
    </row>
    <row r="15" spans="1:11" x14ac:dyDescent="0.25">
      <c r="A15" s="3" t="s">
        <v>11</v>
      </c>
      <c r="B15" s="4" t="s">
        <v>12</v>
      </c>
      <c r="C15" s="4" t="s">
        <v>29</v>
      </c>
      <c r="D15" s="5">
        <v>0.32676899999999998</v>
      </c>
      <c r="E15" s="5">
        <v>0.314639</v>
      </c>
      <c r="F15" s="5">
        <v>0.339395</v>
      </c>
      <c r="G15" s="5">
        <v>0.32696700000000001</v>
      </c>
      <c r="H15" s="5">
        <v>0.40806199999999998</v>
      </c>
      <c r="I15" s="5">
        <v>0.40104200000000001</v>
      </c>
      <c r="J15" s="5">
        <v>0.182785</v>
      </c>
      <c r="K15" s="5">
        <v>0.20472000000000001</v>
      </c>
    </row>
    <row r="16" spans="1:11" x14ac:dyDescent="0.25">
      <c r="A16" s="3" t="s">
        <v>11</v>
      </c>
      <c r="B16" s="4" t="s">
        <v>12</v>
      </c>
      <c r="C16" s="4" t="s">
        <v>30</v>
      </c>
      <c r="D16" s="5">
        <v>0.30587999999999999</v>
      </c>
      <c r="E16" s="5">
        <v>0.27776000000000001</v>
      </c>
      <c r="F16" s="5">
        <v>0.324013</v>
      </c>
      <c r="G16" s="5">
        <v>0.294653</v>
      </c>
      <c r="H16" s="5">
        <v>0.40909499999999999</v>
      </c>
      <c r="I16" s="5">
        <v>0.37929000000000002</v>
      </c>
      <c r="J16" s="5">
        <v>0.13312199999999999</v>
      </c>
      <c r="K16" s="5">
        <v>0.177202</v>
      </c>
    </row>
    <row r="17" spans="1:11" x14ac:dyDescent="0.25">
      <c r="A17" s="3" t="s">
        <v>11</v>
      </c>
      <c r="B17" s="4" t="s">
        <v>12</v>
      </c>
      <c r="C17" s="4" t="s">
        <v>31</v>
      </c>
      <c r="D17" s="5">
        <v>0.37517899999999998</v>
      </c>
      <c r="E17" s="5">
        <v>0.34912500000000002</v>
      </c>
      <c r="F17" s="5">
        <v>0.38784999999999997</v>
      </c>
      <c r="G17" s="5">
        <v>0.360647</v>
      </c>
      <c r="H17" s="5">
        <v>0.42621700000000001</v>
      </c>
      <c r="I17" s="5">
        <v>0.38374799999999998</v>
      </c>
      <c r="J17" s="5">
        <v>0.27583099999999999</v>
      </c>
      <c r="K17" s="5">
        <v>0.22583900000000001</v>
      </c>
    </row>
    <row r="18" spans="1:11" x14ac:dyDescent="0.25">
      <c r="A18" s="3" t="s">
        <v>11</v>
      </c>
      <c r="B18" s="4" t="s">
        <v>12</v>
      </c>
      <c r="C18" s="4" t="s">
        <v>32</v>
      </c>
      <c r="D18" s="5">
        <v>0.30175200000000002</v>
      </c>
      <c r="E18" s="5">
        <v>0.29192899999999999</v>
      </c>
      <c r="F18" s="5">
        <v>0.304952</v>
      </c>
      <c r="G18" s="5">
        <v>0.293624</v>
      </c>
      <c r="H18" s="5">
        <v>0.27999400000000002</v>
      </c>
      <c r="I18" s="5">
        <v>0.258934</v>
      </c>
      <c r="J18" s="5">
        <v>7.2815000000000005E-2</v>
      </c>
      <c r="K18" s="5">
        <v>7.6254000000000002E-2</v>
      </c>
    </row>
    <row r="19" spans="1:11" x14ac:dyDescent="0.25">
      <c r="A19" s="3" t="s">
        <v>11</v>
      </c>
      <c r="B19" s="4" t="s">
        <v>12</v>
      </c>
      <c r="C19" s="4" t="s">
        <v>33</v>
      </c>
      <c r="D19" s="5">
        <v>0.28572900000000001</v>
      </c>
      <c r="E19" s="5">
        <v>0.25570999999999999</v>
      </c>
      <c r="F19" s="5">
        <v>0.30311300000000002</v>
      </c>
      <c r="G19" s="5">
        <v>0.26570300000000002</v>
      </c>
      <c r="H19" s="5">
        <v>0.25559799999999999</v>
      </c>
      <c r="I19" s="5">
        <v>0.24024899999999999</v>
      </c>
      <c r="J19" s="5">
        <v>2.6575999999999999E-2</v>
      </c>
      <c r="K19" s="5">
        <v>2.2346000000000001E-2</v>
      </c>
    </row>
    <row r="20" spans="1:11" x14ac:dyDescent="0.25">
      <c r="A20" s="3" t="s">
        <v>11</v>
      </c>
      <c r="B20" s="4" t="s">
        <v>12</v>
      </c>
      <c r="C20" s="4" t="s">
        <v>34</v>
      </c>
      <c r="D20" s="5">
        <v>0.21473800000000001</v>
      </c>
      <c r="E20" s="5">
        <v>0.15995599999999999</v>
      </c>
      <c r="F20" s="5">
        <v>0.21534800000000001</v>
      </c>
      <c r="G20" s="5">
        <v>0.16319900000000001</v>
      </c>
      <c r="H20" s="5">
        <v>0.203625</v>
      </c>
      <c r="I20" s="5">
        <v>0.12819900000000001</v>
      </c>
      <c r="J20" s="5">
        <v>2.4166E-2</v>
      </c>
      <c r="K20" s="5">
        <v>0.13328899999999999</v>
      </c>
    </row>
    <row r="21" spans="1:11" x14ac:dyDescent="0.25">
      <c r="A21" s="3" t="s">
        <v>11</v>
      </c>
      <c r="B21" s="4" t="s">
        <v>12</v>
      </c>
      <c r="C21" s="4" t="s">
        <v>35</v>
      </c>
      <c r="D21" s="5">
        <v>0.28903699999999999</v>
      </c>
      <c r="E21" s="5">
        <v>0.27497500000000002</v>
      </c>
      <c r="F21" s="5">
        <v>0.308448</v>
      </c>
      <c r="G21" s="5">
        <v>0.29294199999999998</v>
      </c>
      <c r="H21" s="5">
        <v>0.38772600000000002</v>
      </c>
      <c r="I21" s="5">
        <v>0.36683199999999999</v>
      </c>
      <c r="J21" s="5">
        <v>9.8450999999999997E-2</v>
      </c>
      <c r="K21" s="5">
        <v>0.102572</v>
      </c>
    </row>
    <row r="22" spans="1:11" x14ac:dyDescent="0.25">
      <c r="A22" s="3" t="s">
        <v>11</v>
      </c>
      <c r="B22" s="4" t="s">
        <v>12</v>
      </c>
      <c r="C22" s="4" t="s">
        <v>36</v>
      </c>
      <c r="D22" s="5">
        <v>0.19759199999999999</v>
      </c>
      <c r="E22" s="5">
        <v>0.18962300000000001</v>
      </c>
      <c r="F22" s="5">
        <v>0.189884</v>
      </c>
      <c r="G22" s="5">
        <v>0.178678</v>
      </c>
      <c r="H22" s="5">
        <v>0.10920100000000001</v>
      </c>
      <c r="I22" s="5">
        <v>8.5796999999999998E-2</v>
      </c>
      <c r="J22" s="5">
        <v>0.15384100000000001</v>
      </c>
      <c r="K22" s="5">
        <v>0.27418199999999998</v>
      </c>
    </row>
    <row r="23" spans="1:11" x14ac:dyDescent="0.25">
      <c r="A23" s="3" t="s">
        <v>11</v>
      </c>
      <c r="B23" s="4" t="s">
        <v>12</v>
      </c>
      <c r="C23" s="4" t="s">
        <v>37</v>
      </c>
      <c r="D23" s="5">
        <v>0.28944199999999998</v>
      </c>
      <c r="E23" s="5">
        <v>0.27788200000000002</v>
      </c>
      <c r="F23" s="5">
        <v>0.27532699999999999</v>
      </c>
      <c r="G23" s="5">
        <v>0.26385799999999998</v>
      </c>
      <c r="H23" s="5">
        <v>0.18410000000000001</v>
      </c>
      <c r="I23" s="5">
        <v>0.17047899999999999</v>
      </c>
      <c r="J23" s="5">
        <v>0.14526800000000001</v>
      </c>
      <c r="K23" s="5">
        <v>8.3737000000000006E-2</v>
      </c>
    </row>
    <row r="24" spans="1:11" x14ac:dyDescent="0.25">
      <c r="A24" s="3" t="s">
        <v>11</v>
      </c>
      <c r="B24" s="4" t="s">
        <v>12</v>
      </c>
      <c r="C24" s="4" t="s">
        <v>38</v>
      </c>
      <c r="D24" s="5">
        <v>0.146199</v>
      </c>
      <c r="E24" s="5">
        <v>0.136458</v>
      </c>
      <c r="F24" s="5">
        <v>0.14412800000000001</v>
      </c>
      <c r="G24" s="5">
        <v>0.12715399999999999</v>
      </c>
      <c r="H24" s="5">
        <v>0.12370299999999999</v>
      </c>
      <c r="I24" s="5">
        <v>8.4677000000000002E-2</v>
      </c>
      <c r="J24" s="5">
        <v>0.26796500000000001</v>
      </c>
      <c r="K24" s="5">
        <v>0.15129799999999999</v>
      </c>
    </row>
    <row r="25" spans="1:11" x14ac:dyDescent="0.25">
      <c r="A25" s="3" t="s">
        <v>11</v>
      </c>
      <c r="B25" s="4" t="s">
        <v>12</v>
      </c>
      <c r="C25" s="4" t="s">
        <v>39</v>
      </c>
      <c r="D25" s="5">
        <v>0.412827</v>
      </c>
      <c r="E25" s="5">
        <v>0.37804700000000002</v>
      </c>
      <c r="F25" s="5">
        <v>0.40555600000000003</v>
      </c>
      <c r="G25" s="5">
        <v>0.36779299999999998</v>
      </c>
      <c r="H25" s="5">
        <v>0.32400200000000001</v>
      </c>
      <c r="I25" s="5">
        <v>0.28863</v>
      </c>
      <c r="J25" s="5">
        <v>0.27755600000000002</v>
      </c>
      <c r="K25" s="5">
        <v>0.26358300000000001</v>
      </c>
    </row>
    <row r="26" spans="1:11" x14ac:dyDescent="0.25">
      <c r="A26" s="3" t="s">
        <v>11</v>
      </c>
      <c r="B26" s="4" t="s">
        <v>12</v>
      </c>
      <c r="C26" s="4" t="s">
        <v>40</v>
      </c>
      <c r="D26" s="5">
        <v>0.42907600000000001</v>
      </c>
      <c r="E26" s="5">
        <v>0.36464200000000002</v>
      </c>
      <c r="F26" s="5">
        <v>0.41841699999999998</v>
      </c>
      <c r="G26" s="5">
        <v>0.35219899999999998</v>
      </c>
      <c r="H26" s="5">
        <v>0.27344099999999999</v>
      </c>
      <c r="I26" s="5">
        <v>0.23722799999999999</v>
      </c>
      <c r="J26" s="5">
        <v>0.14297299999999999</v>
      </c>
      <c r="K26" s="5">
        <v>0.13117300000000001</v>
      </c>
    </row>
    <row r="27" spans="1:11" x14ac:dyDescent="0.25">
      <c r="A27" s="3" t="s">
        <v>11</v>
      </c>
      <c r="B27" s="4" t="s">
        <v>12</v>
      </c>
      <c r="C27" s="4" t="s">
        <v>41</v>
      </c>
      <c r="D27" s="5">
        <v>0.43265799999999999</v>
      </c>
      <c r="E27" s="5">
        <v>0.39798499999999998</v>
      </c>
      <c r="F27" s="5">
        <v>0.42624400000000001</v>
      </c>
      <c r="G27" s="5">
        <v>0.38861800000000002</v>
      </c>
      <c r="H27" s="5">
        <v>0.20275799999999999</v>
      </c>
      <c r="I27" s="5">
        <v>0.202075</v>
      </c>
      <c r="J27" s="5">
        <v>0.38449800000000001</v>
      </c>
      <c r="K27" s="5">
        <v>0.32692500000000002</v>
      </c>
    </row>
    <row r="28" spans="1:11" x14ac:dyDescent="0.25">
      <c r="A28" s="3" t="s">
        <v>11</v>
      </c>
      <c r="B28" s="4" t="s">
        <v>12</v>
      </c>
      <c r="C28" s="4" t="s">
        <v>42</v>
      </c>
      <c r="D28" s="5">
        <v>0.38862600000000003</v>
      </c>
      <c r="E28" s="5">
        <v>0.35122100000000001</v>
      </c>
      <c r="F28" s="5">
        <v>0.3866</v>
      </c>
      <c r="G28" s="5">
        <v>0.34369300000000003</v>
      </c>
      <c r="H28" s="5">
        <v>0.271928</v>
      </c>
      <c r="I28" s="5">
        <v>0.22550400000000001</v>
      </c>
      <c r="J28" s="5">
        <v>0.118981</v>
      </c>
      <c r="K28" s="5">
        <v>0.13208700000000001</v>
      </c>
    </row>
    <row r="29" spans="1:11" x14ac:dyDescent="0.25">
      <c r="A29" s="3" t="s">
        <v>11</v>
      </c>
      <c r="B29" s="4" t="s">
        <v>12</v>
      </c>
      <c r="C29" s="4" t="s">
        <v>43</v>
      </c>
      <c r="D29" s="5">
        <v>0.24790200000000001</v>
      </c>
      <c r="E29" s="5">
        <v>0.25677800000000001</v>
      </c>
      <c r="F29" s="5">
        <v>0.23356099999999999</v>
      </c>
      <c r="G29" s="5">
        <v>0.237485</v>
      </c>
      <c r="H29" s="5">
        <v>0.13311899999999999</v>
      </c>
      <c r="I29" s="5">
        <v>0.116838</v>
      </c>
      <c r="J29" s="5">
        <v>0.27766800000000003</v>
      </c>
      <c r="K29" s="5">
        <v>0.30135800000000001</v>
      </c>
    </row>
    <row r="30" spans="1:11" x14ac:dyDescent="0.25">
      <c r="A30" s="3" t="s">
        <v>11</v>
      </c>
      <c r="B30" s="4" t="s">
        <v>12</v>
      </c>
      <c r="C30" s="4" t="s">
        <v>44</v>
      </c>
      <c r="D30" s="5">
        <v>0.33753699999999998</v>
      </c>
      <c r="E30" s="5">
        <v>0.319073</v>
      </c>
      <c r="F30" s="5">
        <v>0.31598500000000002</v>
      </c>
      <c r="G30" s="5">
        <v>0.29765200000000003</v>
      </c>
      <c r="H30" s="5">
        <v>0.14285700000000001</v>
      </c>
      <c r="I30" s="5">
        <v>0.12865399999999999</v>
      </c>
      <c r="J30" s="5">
        <v>0.13489899999999999</v>
      </c>
      <c r="K30" s="5">
        <v>0.11977599999999999</v>
      </c>
    </row>
    <row r="31" spans="1:11" x14ac:dyDescent="0.25">
      <c r="A31" s="3" t="s">
        <v>11</v>
      </c>
      <c r="B31" s="4" t="s">
        <v>12</v>
      </c>
      <c r="C31" s="4" t="s">
        <v>45</v>
      </c>
      <c r="D31" s="5">
        <v>0.40581099999999998</v>
      </c>
      <c r="E31" s="5">
        <v>0.34678100000000001</v>
      </c>
      <c r="F31" s="5">
        <v>0.39662700000000001</v>
      </c>
      <c r="G31" s="5">
        <v>0.33407300000000001</v>
      </c>
      <c r="H31" s="5">
        <v>0.31157200000000002</v>
      </c>
      <c r="I31" s="5">
        <v>0.26874799999999999</v>
      </c>
      <c r="J31" s="5">
        <v>0.34997</v>
      </c>
      <c r="K31" s="5">
        <v>0.240596</v>
      </c>
    </row>
    <row r="32" spans="1:11" x14ac:dyDescent="0.25">
      <c r="A32" s="3" t="s">
        <v>11</v>
      </c>
      <c r="B32" s="4" t="s">
        <v>12</v>
      </c>
      <c r="C32" s="4" t="s">
        <v>46</v>
      </c>
      <c r="D32" s="5">
        <v>0.50179399999999996</v>
      </c>
      <c r="E32" s="5">
        <v>0.48561399999999999</v>
      </c>
      <c r="F32" s="5">
        <v>0.503162</v>
      </c>
      <c r="G32" s="5">
        <v>0.48336299999999999</v>
      </c>
      <c r="H32" s="5">
        <v>0.43129499999999998</v>
      </c>
      <c r="I32" s="5">
        <v>0.43514999999999998</v>
      </c>
      <c r="J32" s="5">
        <v>2.1193E-2</v>
      </c>
      <c r="K32" s="5">
        <v>2.2887999999999999E-2</v>
      </c>
    </row>
    <row r="33" spans="1:11" x14ac:dyDescent="0.25">
      <c r="A33" s="3" t="s">
        <v>11</v>
      </c>
      <c r="B33" s="4" t="s">
        <v>12</v>
      </c>
      <c r="C33" s="4" t="s">
        <v>47</v>
      </c>
      <c r="D33" s="5">
        <v>0.43484499999999998</v>
      </c>
      <c r="E33" s="5">
        <v>0.40460499999999999</v>
      </c>
      <c r="F33" s="5">
        <v>0.42808200000000002</v>
      </c>
      <c r="G33" s="5">
        <v>0.39780199999999999</v>
      </c>
      <c r="H33" s="5">
        <v>0.376309</v>
      </c>
      <c r="I33" s="5">
        <v>0.34020499999999998</v>
      </c>
      <c r="J33" s="5">
        <v>0</v>
      </c>
      <c r="K33" s="5">
        <v>0</v>
      </c>
    </row>
    <row r="34" spans="1:11" x14ac:dyDescent="0.25">
      <c r="A34" s="3" t="s">
        <v>11</v>
      </c>
      <c r="B34" s="4" t="s">
        <v>14</v>
      </c>
      <c r="C34" s="4" t="s">
        <v>13</v>
      </c>
      <c r="D34" s="5">
        <v>0.39737499999999998</v>
      </c>
      <c r="E34" s="5">
        <v>0.40165699999999999</v>
      </c>
      <c r="F34" s="5">
        <v>0.42091200000000001</v>
      </c>
      <c r="G34" s="5">
        <v>0.422342</v>
      </c>
      <c r="H34" s="5">
        <v>0.317191</v>
      </c>
      <c r="I34" s="5">
        <v>0.33867599999999998</v>
      </c>
      <c r="J34" s="5">
        <v>0.15562100000000001</v>
      </c>
      <c r="K34" s="5">
        <v>0.14885000000000001</v>
      </c>
    </row>
    <row r="35" spans="1:11" x14ac:dyDescent="0.25">
      <c r="A35" s="3" t="s">
        <v>11</v>
      </c>
      <c r="B35" s="4" t="s">
        <v>14</v>
      </c>
      <c r="C35" s="4" t="s">
        <v>16</v>
      </c>
      <c r="D35" s="5">
        <v>0.255189</v>
      </c>
      <c r="E35" s="5">
        <v>0.28536899999999998</v>
      </c>
      <c r="F35" s="5">
        <v>0.27242699999999997</v>
      </c>
      <c r="G35" s="5">
        <v>0.29921999999999999</v>
      </c>
      <c r="H35" s="5">
        <v>0.171013</v>
      </c>
      <c r="I35" s="5">
        <v>0.18685399999999999</v>
      </c>
      <c r="J35" s="5">
        <v>0.10570499999999999</v>
      </c>
      <c r="K35" s="5">
        <v>0.16500799999999999</v>
      </c>
    </row>
    <row r="36" spans="1:11" x14ac:dyDescent="0.25">
      <c r="A36" s="3" t="s">
        <v>11</v>
      </c>
      <c r="B36" s="4" t="s">
        <v>14</v>
      </c>
      <c r="C36" s="4" t="s">
        <v>17</v>
      </c>
      <c r="D36" s="5">
        <v>0.65405000000000002</v>
      </c>
      <c r="E36" s="5">
        <v>0.65099700000000005</v>
      </c>
      <c r="F36" s="5">
        <v>0.66148099999999999</v>
      </c>
      <c r="G36" s="5">
        <v>0.65473899999999996</v>
      </c>
      <c r="H36" s="5">
        <v>0.55387500000000001</v>
      </c>
      <c r="I36" s="5">
        <v>0.54604200000000003</v>
      </c>
      <c r="J36" s="5">
        <v>0.25573600000000002</v>
      </c>
      <c r="K36" s="5">
        <v>0.29752800000000001</v>
      </c>
    </row>
    <row r="37" spans="1:11" x14ac:dyDescent="0.25">
      <c r="A37" s="3" t="s">
        <v>11</v>
      </c>
      <c r="B37" s="4" t="s">
        <v>14</v>
      </c>
      <c r="C37" s="4" t="s">
        <v>18</v>
      </c>
      <c r="D37" s="5">
        <v>0.46687200000000001</v>
      </c>
      <c r="E37" s="5">
        <v>0.49844699999999997</v>
      </c>
      <c r="F37" s="5">
        <v>0.47046500000000002</v>
      </c>
      <c r="G37" s="5">
        <v>0.50431400000000004</v>
      </c>
      <c r="H37" s="5">
        <v>0.26713199999999998</v>
      </c>
      <c r="I37" s="5">
        <v>0.309141</v>
      </c>
      <c r="J37" s="5">
        <v>0.13782900000000001</v>
      </c>
      <c r="K37" s="5">
        <v>0.248474</v>
      </c>
    </row>
    <row r="38" spans="1:11" x14ac:dyDescent="0.25">
      <c r="A38" s="3" t="s">
        <v>11</v>
      </c>
      <c r="B38" s="4" t="s">
        <v>14</v>
      </c>
      <c r="C38" s="4" t="s">
        <v>19</v>
      </c>
      <c r="D38" s="5">
        <v>0.63486600000000004</v>
      </c>
      <c r="E38" s="5">
        <v>0.62434599999999996</v>
      </c>
      <c r="F38" s="5">
        <v>0.64029899999999995</v>
      </c>
      <c r="G38" s="5">
        <v>0.62920600000000004</v>
      </c>
      <c r="H38" s="5">
        <v>0.52544800000000003</v>
      </c>
      <c r="I38" s="5">
        <v>0.50732200000000005</v>
      </c>
      <c r="J38" s="5">
        <v>0.216117</v>
      </c>
      <c r="K38" s="5">
        <v>0.23283799999999999</v>
      </c>
    </row>
    <row r="39" spans="1:11" x14ac:dyDescent="0.25">
      <c r="A39" s="3" t="s">
        <v>11</v>
      </c>
      <c r="B39" s="4" t="s">
        <v>14</v>
      </c>
      <c r="C39" s="4" t="s">
        <v>21</v>
      </c>
      <c r="D39" s="5">
        <v>0.55574800000000002</v>
      </c>
      <c r="E39" s="5">
        <v>0.57514699999999996</v>
      </c>
      <c r="F39" s="5">
        <v>0.56040000000000001</v>
      </c>
      <c r="G39" s="5">
        <v>0.58031900000000003</v>
      </c>
      <c r="H39" s="5">
        <v>0.38630900000000001</v>
      </c>
      <c r="I39" s="5">
        <v>0.390121</v>
      </c>
      <c r="J39" s="5">
        <v>0.153977</v>
      </c>
      <c r="K39" s="5">
        <v>0.16155</v>
      </c>
    </row>
    <row r="40" spans="1:11" x14ac:dyDescent="0.25">
      <c r="A40" s="3" t="s">
        <v>11</v>
      </c>
      <c r="B40" s="4" t="s">
        <v>14</v>
      </c>
      <c r="C40" s="4" t="s">
        <v>22</v>
      </c>
      <c r="D40" s="5">
        <v>0.64163800000000004</v>
      </c>
      <c r="E40" s="5">
        <v>0.60882599999999998</v>
      </c>
      <c r="F40" s="5">
        <v>0.63787099999999997</v>
      </c>
      <c r="G40" s="5">
        <v>0.60187000000000002</v>
      </c>
      <c r="H40" s="5">
        <v>0.60272300000000001</v>
      </c>
      <c r="I40" s="5">
        <v>0.55582200000000004</v>
      </c>
      <c r="J40" s="5">
        <v>0.334949</v>
      </c>
      <c r="K40" s="5">
        <v>0.38752300000000001</v>
      </c>
    </row>
    <row r="41" spans="1:11" x14ac:dyDescent="0.25">
      <c r="A41" s="3" t="s">
        <v>11</v>
      </c>
      <c r="B41" s="4" t="s">
        <v>14</v>
      </c>
      <c r="C41" s="4" t="s">
        <v>23</v>
      </c>
      <c r="D41" s="5">
        <v>0.394897</v>
      </c>
      <c r="E41" s="5">
        <v>0.40668199999999999</v>
      </c>
      <c r="F41" s="5">
        <v>0.38841799999999999</v>
      </c>
      <c r="G41" s="5">
        <v>0.403227</v>
      </c>
      <c r="H41" s="5">
        <v>0.24649799999999999</v>
      </c>
      <c r="I41" s="5">
        <v>0.22061900000000001</v>
      </c>
      <c r="J41" s="5">
        <v>0.16581000000000001</v>
      </c>
      <c r="K41" s="5">
        <v>0.26649299999999998</v>
      </c>
    </row>
    <row r="42" spans="1:11" x14ac:dyDescent="0.25">
      <c r="A42" s="3" t="s">
        <v>11</v>
      </c>
      <c r="B42" s="4" t="s">
        <v>14</v>
      </c>
      <c r="C42" s="4" t="s">
        <v>24</v>
      </c>
      <c r="D42" s="5">
        <v>0.60844399999999998</v>
      </c>
      <c r="E42" s="5">
        <v>0.623498</v>
      </c>
      <c r="F42" s="5">
        <v>0.62021800000000005</v>
      </c>
      <c r="G42" s="5">
        <v>0.63393699999999997</v>
      </c>
      <c r="H42" s="5">
        <v>0.49027900000000002</v>
      </c>
      <c r="I42" s="5">
        <v>0.51082099999999997</v>
      </c>
      <c r="J42" s="5">
        <v>0.117655</v>
      </c>
      <c r="K42" s="5">
        <v>0.215422</v>
      </c>
    </row>
    <row r="43" spans="1:11" x14ac:dyDescent="0.25">
      <c r="A43" s="3" t="s">
        <v>11</v>
      </c>
      <c r="B43" s="4" t="s">
        <v>14</v>
      </c>
      <c r="C43" s="4" t="s">
        <v>25</v>
      </c>
      <c r="D43" s="5">
        <v>0.43368800000000002</v>
      </c>
      <c r="E43" s="5">
        <v>0.47554999999999997</v>
      </c>
      <c r="F43" s="5">
        <v>0.45160299999999998</v>
      </c>
      <c r="G43" s="5">
        <v>0.48983100000000002</v>
      </c>
      <c r="H43" s="5">
        <v>0.408696</v>
      </c>
      <c r="I43" s="5">
        <v>0.45233600000000002</v>
      </c>
      <c r="J43" s="5">
        <v>0.21009</v>
      </c>
      <c r="K43" s="5">
        <v>0.19154499999999999</v>
      </c>
    </row>
    <row r="44" spans="1:11" x14ac:dyDescent="0.25">
      <c r="A44" s="3" t="s">
        <v>11</v>
      </c>
      <c r="B44" s="4" t="s">
        <v>14</v>
      </c>
      <c r="C44" s="4" t="s">
        <v>26</v>
      </c>
      <c r="D44" s="5">
        <v>0.25196200000000002</v>
      </c>
      <c r="E44" s="5">
        <v>0.27893699999999999</v>
      </c>
      <c r="F44" s="5">
        <v>0.27584399999999998</v>
      </c>
      <c r="G44" s="5">
        <v>0.30553599999999997</v>
      </c>
      <c r="H44" s="5">
        <v>0.26894000000000001</v>
      </c>
      <c r="I44" s="5">
        <v>0.29500900000000002</v>
      </c>
      <c r="J44" s="5">
        <v>8.0509999999999998E-2</v>
      </c>
      <c r="K44" s="5">
        <v>0.187331</v>
      </c>
    </row>
    <row r="45" spans="1:11" x14ac:dyDescent="0.25">
      <c r="A45" s="3" t="s">
        <v>11</v>
      </c>
      <c r="B45" s="4" t="s">
        <v>14</v>
      </c>
      <c r="C45" s="4" t="s">
        <v>27</v>
      </c>
      <c r="D45" s="5">
        <v>0.34357300000000002</v>
      </c>
      <c r="E45" s="5">
        <v>0.32980199999999998</v>
      </c>
      <c r="F45" s="5">
        <v>0.35093299999999999</v>
      </c>
      <c r="G45" s="5">
        <v>0.33466000000000001</v>
      </c>
      <c r="H45" s="5">
        <v>0.25689600000000001</v>
      </c>
      <c r="I45" s="5">
        <v>0.191637</v>
      </c>
      <c r="J45" s="5">
        <v>9.4806000000000001E-2</v>
      </c>
      <c r="K45" s="5">
        <v>0.10803</v>
      </c>
    </row>
    <row r="46" spans="1:11" x14ac:dyDescent="0.25">
      <c r="A46" s="3" t="s">
        <v>11</v>
      </c>
      <c r="B46" s="4" t="s">
        <v>14</v>
      </c>
      <c r="C46" s="4" t="s">
        <v>28</v>
      </c>
      <c r="D46" s="5">
        <v>0.321044</v>
      </c>
      <c r="E46" s="5">
        <v>0.32830900000000002</v>
      </c>
      <c r="F46" s="5">
        <v>0.32112000000000002</v>
      </c>
      <c r="G46" s="5">
        <v>0.32330100000000001</v>
      </c>
      <c r="H46" s="5">
        <v>0.17915800000000001</v>
      </c>
      <c r="I46" s="5">
        <v>0.18287300000000001</v>
      </c>
      <c r="J46" s="5">
        <v>8.566E-2</v>
      </c>
      <c r="K46" s="5">
        <v>8.5462999999999997E-2</v>
      </c>
    </row>
    <row r="47" spans="1:11" x14ac:dyDescent="0.25">
      <c r="A47" s="3" t="s">
        <v>11</v>
      </c>
      <c r="B47" s="4" t="s">
        <v>14</v>
      </c>
      <c r="C47" s="4" t="s">
        <v>29</v>
      </c>
      <c r="D47" s="5">
        <v>0.54883099999999996</v>
      </c>
      <c r="E47" s="5">
        <v>0.55853399999999997</v>
      </c>
      <c r="F47" s="5">
        <v>0.56586099999999995</v>
      </c>
      <c r="G47" s="5">
        <v>0.57516599999999996</v>
      </c>
      <c r="H47" s="5">
        <v>0.52814300000000003</v>
      </c>
      <c r="I47" s="5">
        <v>0.53839800000000004</v>
      </c>
      <c r="J47" s="5">
        <v>0.134932</v>
      </c>
      <c r="K47" s="5">
        <v>0.12762499999999999</v>
      </c>
    </row>
    <row r="48" spans="1:11" x14ac:dyDescent="0.25">
      <c r="A48" s="3" t="s">
        <v>11</v>
      </c>
      <c r="B48" s="4" t="s">
        <v>14</v>
      </c>
      <c r="C48" s="4" t="s">
        <v>30</v>
      </c>
      <c r="D48" s="5">
        <v>0.51108500000000001</v>
      </c>
      <c r="E48" s="5">
        <v>0.53043799999999997</v>
      </c>
      <c r="F48" s="5">
        <v>0.53025100000000003</v>
      </c>
      <c r="G48" s="5">
        <v>0.548122</v>
      </c>
      <c r="H48" s="5">
        <v>0.45874999999999999</v>
      </c>
      <c r="I48" s="5">
        <v>0.48200500000000002</v>
      </c>
      <c r="J48" s="5">
        <v>0.14935399999999999</v>
      </c>
      <c r="K48" s="5">
        <v>0.239144</v>
      </c>
    </row>
    <row r="49" spans="1:11" x14ac:dyDescent="0.25">
      <c r="A49" s="3" t="s">
        <v>11</v>
      </c>
      <c r="B49" s="4" t="s">
        <v>14</v>
      </c>
      <c r="C49" s="4" t="s">
        <v>31</v>
      </c>
      <c r="D49" s="5">
        <v>0.50061800000000001</v>
      </c>
      <c r="E49" s="5">
        <v>0.48523300000000003</v>
      </c>
      <c r="F49" s="5">
        <v>0.50998200000000005</v>
      </c>
      <c r="G49" s="5">
        <v>0.49727199999999999</v>
      </c>
      <c r="H49" s="5">
        <v>0.467779</v>
      </c>
      <c r="I49" s="5">
        <v>0.441859</v>
      </c>
      <c r="J49" s="5">
        <v>0.16453699999999999</v>
      </c>
      <c r="K49" s="5">
        <v>0.20139399999999999</v>
      </c>
    </row>
    <row r="50" spans="1:11" x14ac:dyDescent="0.25">
      <c r="A50" s="3" t="s">
        <v>11</v>
      </c>
      <c r="B50" s="4" t="s">
        <v>14</v>
      </c>
      <c r="C50" s="4" t="s">
        <v>32</v>
      </c>
      <c r="D50" s="5">
        <v>0.422039</v>
      </c>
      <c r="E50" s="5">
        <v>0.403914</v>
      </c>
      <c r="F50" s="5">
        <v>0.42104799999999998</v>
      </c>
      <c r="G50" s="5">
        <v>0.40899200000000002</v>
      </c>
      <c r="H50" s="5">
        <v>0.13034299999999999</v>
      </c>
      <c r="I50" s="5">
        <v>0.137153</v>
      </c>
      <c r="J50" s="5">
        <v>0.122432</v>
      </c>
      <c r="K50" s="5">
        <v>0.17468900000000001</v>
      </c>
    </row>
    <row r="51" spans="1:11" x14ac:dyDescent="0.25">
      <c r="A51" s="3" t="s">
        <v>11</v>
      </c>
      <c r="B51" s="4" t="s">
        <v>14</v>
      </c>
      <c r="C51" s="4" t="s">
        <v>33</v>
      </c>
      <c r="D51" s="5">
        <v>0.269841</v>
      </c>
      <c r="E51" s="5">
        <v>0.28707500000000002</v>
      </c>
      <c r="F51" s="5">
        <v>0.28107500000000002</v>
      </c>
      <c r="G51" s="5">
        <v>0.29911199999999999</v>
      </c>
      <c r="H51" s="5">
        <v>0.11680699999999999</v>
      </c>
      <c r="I51" s="5">
        <v>0.13994300000000001</v>
      </c>
      <c r="J51" s="5">
        <v>8.4587999999999997E-2</v>
      </c>
      <c r="K51" s="5">
        <v>0.13992199999999999</v>
      </c>
    </row>
    <row r="52" spans="1:11" x14ac:dyDescent="0.25">
      <c r="A52" s="3" t="s">
        <v>11</v>
      </c>
      <c r="B52" s="4" t="s">
        <v>14</v>
      </c>
      <c r="C52" s="4" t="s">
        <v>34</v>
      </c>
      <c r="D52" s="5">
        <v>0.30041600000000002</v>
      </c>
      <c r="E52" s="5">
        <v>0.29485299999999998</v>
      </c>
      <c r="F52" s="5">
        <v>0.30177799999999999</v>
      </c>
      <c r="G52" s="5">
        <v>0.30129699999999998</v>
      </c>
      <c r="H52" s="5">
        <v>0.12850200000000001</v>
      </c>
      <c r="I52" s="5">
        <v>0.13805100000000001</v>
      </c>
      <c r="J52" s="5">
        <v>0.11435099999999999</v>
      </c>
      <c r="K52" s="5">
        <v>0.10226399999999999</v>
      </c>
    </row>
    <row r="53" spans="1:11" x14ac:dyDescent="0.25">
      <c r="A53" s="3" t="s">
        <v>11</v>
      </c>
      <c r="B53" s="4" t="s">
        <v>14</v>
      </c>
      <c r="C53" s="4" t="s">
        <v>35</v>
      </c>
      <c r="D53" s="5">
        <v>0.443054</v>
      </c>
      <c r="E53" s="5">
        <v>0.46867799999999998</v>
      </c>
      <c r="F53" s="5">
        <v>0.46340900000000002</v>
      </c>
      <c r="G53" s="5">
        <v>0.48658400000000002</v>
      </c>
      <c r="H53" s="5">
        <v>0.45166699999999999</v>
      </c>
      <c r="I53" s="5">
        <v>0.49174499999999999</v>
      </c>
      <c r="J53" s="5">
        <v>0.14788599999999999</v>
      </c>
      <c r="K53" s="5">
        <v>0.199016</v>
      </c>
    </row>
    <row r="54" spans="1:11" x14ac:dyDescent="0.25">
      <c r="A54" s="3" t="s">
        <v>11</v>
      </c>
      <c r="B54" s="4" t="s">
        <v>14</v>
      </c>
      <c r="C54" s="4" t="s">
        <v>36</v>
      </c>
      <c r="D54" s="5">
        <v>0.45605600000000002</v>
      </c>
      <c r="E54" s="5">
        <v>0.41883999999999999</v>
      </c>
      <c r="F54" s="5">
        <v>0.45386500000000002</v>
      </c>
      <c r="G54" s="5">
        <v>0.40899200000000002</v>
      </c>
      <c r="H54" s="5">
        <v>0.36258699999999999</v>
      </c>
      <c r="I54" s="5">
        <v>0.278887</v>
      </c>
      <c r="J54" s="5">
        <v>3.2523000000000003E-2</v>
      </c>
      <c r="K54" s="5">
        <v>0.14188700000000001</v>
      </c>
    </row>
    <row r="55" spans="1:11" x14ac:dyDescent="0.25">
      <c r="A55" s="3" t="s">
        <v>11</v>
      </c>
      <c r="B55" s="4" t="s">
        <v>14</v>
      </c>
      <c r="C55" s="4" t="s">
        <v>37</v>
      </c>
      <c r="D55" s="5">
        <v>0.48120299999999999</v>
      </c>
      <c r="E55" s="5">
        <v>0.432369</v>
      </c>
      <c r="F55" s="5">
        <v>0.46796599999999999</v>
      </c>
      <c r="G55" s="5">
        <v>0.42245700000000003</v>
      </c>
      <c r="H55" s="5">
        <v>0.308695</v>
      </c>
      <c r="I55" s="5">
        <v>0.25888800000000001</v>
      </c>
      <c r="J55" s="5">
        <v>1.1165E-2</v>
      </c>
      <c r="K55" s="5">
        <v>9.0114E-2</v>
      </c>
    </row>
    <row r="56" spans="1:11" x14ac:dyDescent="0.25">
      <c r="A56" s="3" t="s">
        <v>11</v>
      </c>
      <c r="B56" s="4" t="s">
        <v>14</v>
      </c>
      <c r="C56" s="4" t="s">
        <v>38</v>
      </c>
      <c r="D56" s="5">
        <v>0.517702</v>
      </c>
      <c r="E56" s="5">
        <v>0.48436800000000002</v>
      </c>
      <c r="F56" s="5">
        <v>0.50673299999999999</v>
      </c>
      <c r="G56" s="5">
        <v>0.47378300000000001</v>
      </c>
      <c r="H56" s="5">
        <v>0.33542300000000003</v>
      </c>
      <c r="I56" s="5">
        <v>0.29515799999999998</v>
      </c>
      <c r="J56" s="5">
        <v>0.13015599999999999</v>
      </c>
      <c r="K56" s="5">
        <v>0.168876</v>
      </c>
    </row>
    <row r="57" spans="1:11" x14ac:dyDescent="0.25">
      <c r="A57" s="3" t="s">
        <v>11</v>
      </c>
      <c r="B57" s="4" t="s">
        <v>14</v>
      </c>
      <c r="C57" s="4" t="s">
        <v>39</v>
      </c>
      <c r="D57" s="5">
        <v>0.64064699999999997</v>
      </c>
      <c r="E57" s="5">
        <v>0.59684099999999995</v>
      </c>
      <c r="F57" s="5">
        <v>0.63283199999999995</v>
      </c>
      <c r="G57" s="5">
        <v>0.58884099999999995</v>
      </c>
      <c r="H57" s="5">
        <v>0.55553399999999997</v>
      </c>
      <c r="I57" s="5">
        <v>0.52082399999999995</v>
      </c>
      <c r="J57" s="5">
        <v>0.30924099999999999</v>
      </c>
      <c r="K57" s="5">
        <v>0.34218399999999999</v>
      </c>
    </row>
    <row r="58" spans="1:11" x14ac:dyDescent="0.25">
      <c r="A58" s="3" t="s">
        <v>11</v>
      </c>
      <c r="B58" s="4" t="s">
        <v>14</v>
      </c>
      <c r="C58" s="4" t="s">
        <v>40</v>
      </c>
      <c r="D58" s="5">
        <v>0.54812399999999994</v>
      </c>
      <c r="E58" s="5">
        <v>0.53868499999999997</v>
      </c>
      <c r="F58" s="5">
        <v>0.53905499999999995</v>
      </c>
      <c r="G58" s="5">
        <v>0.52754500000000004</v>
      </c>
      <c r="H58" s="5">
        <v>0.388347</v>
      </c>
      <c r="I58" s="5">
        <v>0.36729899999999999</v>
      </c>
      <c r="J58" s="5">
        <v>7.6115000000000002E-2</v>
      </c>
      <c r="K58" s="5">
        <v>0.13458300000000001</v>
      </c>
    </row>
    <row r="59" spans="1:11" x14ac:dyDescent="0.25">
      <c r="A59" s="3" t="s">
        <v>11</v>
      </c>
      <c r="B59" s="4" t="s">
        <v>14</v>
      </c>
      <c r="C59" s="4" t="s">
        <v>41</v>
      </c>
      <c r="D59" s="5">
        <v>0.51728200000000002</v>
      </c>
      <c r="E59" s="5">
        <v>0.464001</v>
      </c>
      <c r="F59" s="5">
        <v>0.51030900000000001</v>
      </c>
      <c r="G59" s="5">
        <v>0.453955</v>
      </c>
      <c r="H59" s="5">
        <v>0.46473799999999998</v>
      </c>
      <c r="I59" s="5">
        <v>0.39995999999999998</v>
      </c>
      <c r="J59" s="5">
        <v>0.162941</v>
      </c>
      <c r="K59" s="5">
        <v>0.168629</v>
      </c>
    </row>
    <row r="60" spans="1:11" x14ac:dyDescent="0.25">
      <c r="A60" s="3" t="s">
        <v>11</v>
      </c>
      <c r="B60" s="4" t="s">
        <v>14</v>
      </c>
      <c r="C60" s="4" t="s">
        <v>42</v>
      </c>
      <c r="D60" s="5">
        <v>0.41591</v>
      </c>
      <c r="E60" s="5">
        <v>0.391901</v>
      </c>
      <c r="F60" s="5">
        <v>0.40500900000000001</v>
      </c>
      <c r="G60" s="5">
        <v>0.38619300000000001</v>
      </c>
      <c r="H60" s="5">
        <v>0.32298199999999999</v>
      </c>
      <c r="I60" s="5">
        <v>0.30305500000000002</v>
      </c>
      <c r="J60" s="5">
        <v>0.13885400000000001</v>
      </c>
      <c r="K60" s="5">
        <v>0.148456</v>
      </c>
    </row>
    <row r="61" spans="1:11" x14ac:dyDescent="0.25">
      <c r="A61" s="3" t="s">
        <v>11</v>
      </c>
      <c r="B61" s="4" t="s">
        <v>14</v>
      </c>
      <c r="C61" s="4" t="s">
        <v>43</v>
      </c>
      <c r="D61" s="5">
        <v>0.53273300000000001</v>
      </c>
      <c r="E61" s="5">
        <v>0.48364400000000002</v>
      </c>
      <c r="F61" s="5">
        <v>0.52521099999999998</v>
      </c>
      <c r="G61" s="5">
        <v>0.47379900000000003</v>
      </c>
      <c r="H61" s="5">
        <v>0.412466</v>
      </c>
      <c r="I61" s="5">
        <v>0.36615700000000001</v>
      </c>
      <c r="J61" s="5">
        <v>0.114121</v>
      </c>
      <c r="K61" s="5">
        <v>0.1875</v>
      </c>
    </row>
    <row r="62" spans="1:11" x14ac:dyDescent="0.25">
      <c r="A62" s="3" t="s">
        <v>11</v>
      </c>
      <c r="B62" s="4" t="s">
        <v>14</v>
      </c>
      <c r="C62" s="4" t="s">
        <v>44</v>
      </c>
      <c r="D62" s="5">
        <v>0.52658799999999995</v>
      </c>
      <c r="E62" s="5">
        <v>0.50897899999999996</v>
      </c>
      <c r="F62" s="5">
        <v>0.51317100000000004</v>
      </c>
      <c r="G62" s="5">
        <v>0.49663200000000002</v>
      </c>
      <c r="H62" s="5">
        <v>0.31263400000000002</v>
      </c>
      <c r="I62" s="5">
        <v>0.30340299999999998</v>
      </c>
      <c r="J62" s="5">
        <v>0.105702</v>
      </c>
      <c r="K62" s="5">
        <v>0.15093500000000001</v>
      </c>
    </row>
    <row r="63" spans="1:11" x14ac:dyDescent="0.25">
      <c r="A63" s="3" t="s">
        <v>11</v>
      </c>
      <c r="B63" s="4" t="s">
        <v>14</v>
      </c>
      <c r="C63" s="4" t="s">
        <v>45</v>
      </c>
      <c r="D63" s="5">
        <v>0.57642899999999997</v>
      </c>
      <c r="E63" s="5">
        <v>0.57416800000000001</v>
      </c>
      <c r="F63" s="5">
        <v>0.57652999999999999</v>
      </c>
      <c r="G63" s="5">
        <v>0.57764899999999997</v>
      </c>
      <c r="H63" s="5">
        <v>0.43394100000000002</v>
      </c>
      <c r="I63" s="5">
        <v>0.41892800000000002</v>
      </c>
      <c r="J63" s="5">
        <v>0.128826</v>
      </c>
      <c r="K63" s="5">
        <v>0.25833899999999999</v>
      </c>
    </row>
    <row r="64" spans="1:11" x14ac:dyDescent="0.25">
      <c r="A64" s="3" t="s">
        <v>11</v>
      </c>
      <c r="B64" s="4" t="s">
        <v>14</v>
      </c>
      <c r="C64" s="4" t="s">
        <v>46</v>
      </c>
      <c r="D64" s="5">
        <v>0.47067799999999999</v>
      </c>
      <c r="E64" s="5">
        <v>0.40879500000000002</v>
      </c>
      <c r="F64" s="5">
        <v>0.46165299999999998</v>
      </c>
      <c r="G64" s="5">
        <v>0.38700299999999999</v>
      </c>
      <c r="H64" s="5">
        <v>0.35099000000000002</v>
      </c>
      <c r="I64" s="5">
        <v>0.25946999999999998</v>
      </c>
      <c r="J64" s="5">
        <v>0.28706199999999998</v>
      </c>
      <c r="K64" s="5">
        <v>0.28444799999999998</v>
      </c>
    </row>
    <row r="65" spans="1:11" x14ac:dyDescent="0.25">
      <c r="A65" s="3" t="s">
        <v>11</v>
      </c>
      <c r="B65" s="4" t="s">
        <v>14</v>
      </c>
      <c r="C65" s="4" t="s">
        <v>47</v>
      </c>
      <c r="D65" s="5">
        <v>0.52160499999999999</v>
      </c>
      <c r="E65" s="5">
        <v>0.48027399999999998</v>
      </c>
      <c r="F65" s="5">
        <v>0.54905800000000005</v>
      </c>
      <c r="G65" s="5">
        <v>0.50902199999999997</v>
      </c>
      <c r="H65" s="5">
        <v>0.17746500000000001</v>
      </c>
      <c r="I65" s="5">
        <v>0.15978700000000001</v>
      </c>
      <c r="J65" s="5">
        <v>9.4015000000000001E-2</v>
      </c>
      <c r="K65" s="5">
        <v>4.2009999999999999E-9</v>
      </c>
    </row>
    <row r="66" spans="1:11" x14ac:dyDescent="0.25">
      <c r="A66" s="3" t="s">
        <v>11</v>
      </c>
      <c r="B66" s="4" t="s">
        <v>15</v>
      </c>
      <c r="C66" s="4" t="s">
        <v>13</v>
      </c>
      <c r="D66" s="5">
        <v>0.15968599999999999</v>
      </c>
      <c r="E66" s="5">
        <v>0.166211</v>
      </c>
      <c r="F66" s="5">
        <v>0.158719</v>
      </c>
      <c r="G66" s="5">
        <v>0.15908900000000001</v>
      </c>
      <c r="H66" s="5">
        <v>5.1152000000000003E-2</v>
      </c>
      <c r="I66" s="5">
        <v>2.8603E-2</v>
      </c>
      <c r="J66" s="5">
        <v>0.111675</v>
      </c>
      <c r="K66" s="5">
        <v>5.0047000000000001E-2</v>
      </c>
    </row>
    <row r="67" spans="1:11" x14ac:dyDescent="0.25">
      <c r="A67" s="3" t="s">
        <v>11</v>
      </c>
      <c r="B67" s="4" t="s">
        <v>15</v>
      </c>
      <c r="C67" s="4" t="s">
        <v>16</v>
      </c>
      <c r="D67" s="5">
        <v>0.23536199999999999</v>
      </c>
      <c r="E67" s="5">
        <v>0.26209100000000002</v>
      </c>
      <c r="F67" s="5">
        <v>0.23525299999999999</v>
      </c>
      <c r="G67" s="5">
        <v>0.25500400000000001</v>
      </c>
      <c r="H67" s="5">
        <v>4.9334999999999997E-2</v>
      </c>
      <c r="I67" s="5">
        <v>5.5085000000000002E-2</v>
      </c>
      <c r="J67" s="5">
        <v>5.6015000000000002E-2</v>
      </c>
      <c r="K67" s="5">
        <v>4.7451E-2</v>
      </c>
    </row>
    <row r="68" spans="1:11" x14ac:dyDescent="0.25">
      <c r="A68" s="3" t="s">
        <v>11</v>
      </c>
      <c r="B68" s="4" t="s">
        <v>15</v>
      </c>
      <c r="C68" s="4" t="s">
        <v>17</v>
      </c>
      <c r="D68" s="5">
        <v>0.27583200000000002</v>
      </c>
      <c r="E68" s="5">
        <v>0.29677799999999999</v>
      </c>
      <c r="F68" s="5">
        <v>0.27685799999999999</v>
      </c>
      <c r="G68" s="5">
        <v>0.29931600000000003</v>
      </c>
      <c r="H68" s="5">
        <v>0.25595499999999999</v>
      </c>
      <c r="I68" s="5">
        <v>0.262488</v>
      </c>
      <c r="J68" s="5">
        <v>0.25646400000000003</v>
      </c>
      <c r="K68" s="5">
        <v>0.30840699999999999</v>
      </c>
    </row>
    <row r="69" spans="1:11" x14ac:dyDescent="0.25">
      <c r="A69" s="3" t="s">
        <v>11</v>
      </c>
      <c r="B69" s="4" t="s">
        <v>15</v>
      </c>
      <c r="C69" s="4" t="s">
        <v>18</v>
      </c>
      <c r="D69" s="5">
        <v>0.28511500000000001</v>
      </c>
      <c r="E69" s="5">
        <v>0.33984500000000001</v>
      </c>
      <c r="F69" s="5">
        <v>0.27669300000000002</v>
      </c>
      <c r="G69" s="5">
        <v>0.329011</v>
      </c>
      <c r="H69" s="5">
        <v>0.21040300000000001</v>
      </c>
      <c r="I69" s="5">
        <v>0.216361</v>
      </c>
      <c r="J69" s="5">
        <v>0.196018</v>
      </c>
      <c r="K69" s="5">
        <v>0.161054</v>
      </c>
    </row>
    <row r="70" spans="1:11" x14ac:dyDescent="0.25">
      <c r="A70" s="3" t="s">
        <v>11</v>
      </c>
      <c r="B70" s="4" t="s">
        <v>15</v>
      </c>
      <c r="C70" s="4" t="s">
        <v>19</v>
      </c>
      <c r="D70" s="5">
        <v>0.22575999999999999</v>
      </c>
      <c r="E70" s="5">
        <v>0.24401300000000001</v>
      </c>
      <c r="F70" s="5">
        <v>0.22792699999999999</v>
      </c>
      <c r="G70" s="5">
        <v>0.24748700000000001</v>
      </c>
      <c r="H70" s="5">
        <v>0.21024499999999999</v>
      </c>
      <c r="I70" s="5" t="s">
        <v>20</v>
      </c>
      <c r="J70" s="5">
        <v>0.13780400000000001</v>
      </c>
      <c r="K70" s="5">
        <v>0.116604</v>
      </c>
    </row>
    <row r="71" spans="1:11" x14ac:dyDescent="0.25">
      <c r="A71" s="3" t="s">
        <v>11</v>
      </c>
      <c r="B71" s="4" t="s">
        <v>15</v>
      </c>
      <c r="C71" s="4" t="s">
        <v>21</v>
      </c>
      <c r="D71" s="5">
        <v>0.20196800000000001</v>
      </c>
      <c r="E71" s="5">
        <v>0.237373</v>
      </c>
      <c r="F71" s="5">
        <v>0.19206300000000001</v>
      </c>
      <c r="G71" s="5">
        <v>0.228439</v>
      </c>
      <c r="H71" s="5">
        <v>0.14424999999999999</v>
      </c>
      <c r="I71" s="5">
        <v>0.17086299999999999</v>
      </c>
      <c r="J71" s="5">
        <v>0.16540299999999999</v>
      </c>
      <c r="K71" s="5">
        <v>0.13192999999999999</v>
      </c>
    </row>
    <row r="72" spans="1:11" x14ac:dyDescent="0.25">
      <c r="A72" s="3" t="s">
        <v>11</v>
      </c>
      <c r="B72" s="4" t="s">
        <v>15</v>
      </c>
      <c r="C72" s="4" t="s">
        <v>22</v>
      </c>
      <c r="D72" s="5">
        <v>0.43057400000000001</v>
      </c>
      <c r="E72" s="5">
        <v>0.44434600000000002</v>
      </c>
      <c r="F72" s="5">
        <v>0.43256</v>
      </c>
      <c r="G72" s="5">
        <v>0.44962000000000002</v>
      </c>
      <c r="H72" s="5">
        <v>0.37645600000000001</v>
      </c>
      <c r="I72" s="5">
        <v>0.38939499999999999</v>
      </c>
      <c r="J72" s="5">
        <v>0.17669899999999999</v>
      </c>
      <c r="K72" s="5">
        <v>0.13276399999999999</v>
      </c>
    </row>
    <row r="73" spans="1:11" x14ac:dyDescent="0.25">
      <c r="A73" s="3" t="s">
        <v>11</v>
      </c>
      <c r="B73" s="4" t="s">
        <v>15</v>
      </c>
      <c r="C73" s="4" t="s">
        <v>23</v>
      </c>
      <c r="D73" s="5">
        <v>0.263791</v>
      </c>
      <c r="E73" s="5">
        <v>0.27294099999999999</v>
      </c>
      <c r="F73" s="5">
        <v>0.25051499999999999</v>
      </c>
      <c r="G73" s="5">
        <v>0.26649800000000001</v>
      </c>
      <c r="H73" s="5">
        <v>0.14377899999999999</v>
      </c>
      <c r="I73" s="5">
        <v>0.146398</v>
      </c>
      <c r="J73" s="5">
        <v>9.7581000000000001E-2</v>
      </c>
      <c r="K73" s="5">
        <v>7.4790000000000004E-3</v>
      </c>
    </row>
    <row r="74" spans="1:11" x14ac:dyDescent="0.25">
      <c r="A74" s="3" t="s">
        <v>11</v>
      </c>
      <c r="B74" s="4" t="s">
        <v>15</v>
      </c>
      <c r="C74" s="4" t="s">
        <v>24</v>
      </c>
      <c r="D74" s="5">
        <v>0.24868699999999999</v>
      </c>
      <c r="E74" s="5">
        <v>0.29409800000000003</v>
      </c>
      <c r="F74" s="5">
        <v>0.24895700000000001</v>
      </c>
      <c r="G74" s="5">
        <v>0.29464800000000002</v>
      </c>
      <c r="H74" s="5">
        <v>0.21371399999999999</v>
      </c>
      <c r="I74" s="5">
        <v>0.230598</v>
      </c>
      <c r="J74" s="5">
        <v>0.295927</v>
      </c>
      <c r="K74" s="5">
        <v>0.23338900000000001</v>
      </c>
    </row>
    <row r="75" spans="1:11" x14ac:dyDescent="0.25">
      <c r="A75" s="3" t="s">
        <v>11</v>
      </c>
      <c r="B75" s="4" t="s">
        <v>15</v>
      </c>
      <c r="C75" s="4" t="s">
        <v>25</v>
      </c>
      <c r="D75" s="5">
        <v>0.11779000000000001</v>
      </c>
      <c r="E75" s="5">
        <v>0.223408</v>
      </c>
      <c r="F75" s="5">
        <v>0.111863</v>
      </c>
      <c r="G75" s="5">
        <v>0.22181600000000001</v>
      </c>
      <c r="H75" s="5">
        <v>6.1913000000000003E-2</v>
      </c>
      <c r="I75" s="5">
        <v>6.2938999999999995E-2</v>
      </c>
      <c r="J75" s="5">
        <v>6.4754000000000006E-2</v>
      </c>
      <c r="K75" s="5">
        <v>4.9653000000000003E-2</v>
      </c>
    </row>
    <row r="76" spans="1:11" x14ac:dyDescent="0.25">
      <c r="A76" s="3" t="s">
        <v>11</v>
      </c>
      <c r="B76" s="4" t="s">
        <v>15</v>
      </c>
      <c r="C76" s="4" t="s">
        <v>26</v>
      </c>
      <c r="D76" s="5">
        <v>0.24021700000000001</v>
      </c>
      <c r="E76" s="5">
        <v>0.30192799999999997</v>
      </c>
      <c r="F76" s="5">
        <v>0.23707900000000001</v>
      </c>
      <c r="G76" s="5">
        <v>0.296879</v>
      </c>
      <c r="H76" s="5">
        <v>0.12772500000000001</v>
      </c>
      <c r="I76" s="5">
        <v>0.12678200000000001</v>
      </c>
      <c r="J76" s="5">
        <v>9.4089999999999993E-2</v>
      </c>
      <c r="K76" s="5">
        <v>2.1887E-2</v>
      </c>
    </row>
    <row r="77" spans="1:11" x14ac:dyDescent="0.25">
      <c r="A77" s="3" t="s">
        <v>11</v>
      </c>
      <c r="B77" s="4" t="s">
        <v>15</v>
      </c>
      <c r="C77" s="4" t="s">
        <v>27</v>
      </c>
      <c r="D77" s="5">
        <v>8.6193000000000006E-2</v>
      </c>
      <c r="E77" s="5">
        <v>0.111218</v>
      </c>
      <c r="F77" s="5">
        <v>8.3488999999999994E-2</v>
      </c>
      <c r="G77" s="5">
        <v>0.106914</v>
      </c>
      <c r="H77" s="5">
        <v>4.5906000000000002E-2</v>
      </c>
      <c r="I77" s="5">
        <v>1.8615E-2</v>
      </c>
      <c r="J77" s="5">
        <v>5.0629999999999998E-3</v>
      </c>
      <c r="K77" s="5">
        <v>6.6261E-2</v>
      </c>
    </row>
    <row r="78" spans="1:11" x14ac:dyDescent="0.25">
      <c r="A78" s="3" t="s">
        <v>11</v>
      </c>
      <c r="B78" s="4" t="s">
        <v>15</v>
      </c>
      <c r="C78" s="4" t="s">
        <v>28</v>
      </c>
      <c r="D78" s="5">
        <v>0.29105500000000001</v>
      </c>
      <c r="E78" s="5">
        <v>0.27597300000000002</v>
      </c>
      <c r="F78" s="5">
        <v>0.28037200000000001</v>
      </c>
      <c r="G78" s="5">
        <v>0.259905</v>
      </c>
      <c r="H78" s="5">
        <v>0.175787</v>
      </c>
      <c r="I78" s="5">
        <v>0.115192</v>
      </c>
      <c r="J78" s="5">
        <v>8.2873000000000002E-2</v>
      </c>
      <c r="K78" s="5">
        <v>0.15248200000000001</v>
      </c>
    </row>
    <row r="79" spans="1:11" x14ac:dyDescent="0.25">
      <c r="A79" s="3" t="s">
        <v>11</v>
      </c>
      <c r="B79" s="4" t="s">
        <v>15</v>
      </c>
      <c r="C79" s="4" t="s">
        <v>29</v>
      </c>
      <c r="D79" s="5">
        <v>0.208536</v>
      </c>
      <c r="E79" s="5">
        <v>0.26449299999999998</v>
      </c>
      <c r="F79" s="5">
        <v>0.212259</v>
      </c>
      <c r="G79" s="5">
        <v>0.26762900000000001</v>
      </c>
      <c r="H79" s="5">
        <v>0.194302</v>
      </c>
      <c r="I79" s="5">
        <v>0.20425199999999999</v>
      </c>
      <c r="J79" s="5">
        <v>0.10799</v>
      </c>
      <c r="K79" s="5">
        <v>0.18845300000000001</v>
      </c>
    </row>
    <row r="80" spans="1:11" x14ac:dyDescent="0.25">
      <c r="A80" s="3" t="s">
        <v>11</v>
      </c>
      <c r="B80" s="4" t="s">
        <v>15</v>
      </c>
      <c r="C80" s="4" t="s">
        <v>30</v>
      </c>
      <c r="D80" s="5">
        <v>0.25709599999999999</v>
      </c>
      <c r="E80" s="5">
        <v>0.30103799999999997</v>
      </c>
      <c r="F80" s="5">
        <v>0.25700000000000001</v>
      </c>
      <c r="G80" s="5">
        <v>0.30098200000000003</v>
      </c>
      <c r="H80" s="5">
        <v>0.22281500000000001</v>
      </c>
      <c r="I80" s="5">
        <v>0.22619600000000001</v>
      </c>
      <c r="J80" s="5">
        <v>9.2505000000000004E-2</v>
      </c>
      <c r="K80" s="5">
        <v>7.4480000000000005E-2</v>
      </c>
    </row>
    <row r="81" spans="1:11" x14ac:dyDescent="0.25">
      <c r="A81" s="3" t="s">
        <v>11</v>
      </c>
      <c r="B81" s="4" t="s">
        <v>15</v>
      </c>
      <c r="C81" s="4" t="s">
        <v>31</v>
      </c>
      <c r="D81" s="5">
        <v>0.29239999999999999</v>
      </c>
      <c r="E81" s="5">
        <v>0.33904899999999999</v>
      </c>
      <c r="F81" s="5">
        <v>0.29316599999999998</v>
      </c>
      <c r="G81" s="5">
        <v>0.337536</v>
      </c>
      <c r="H81" s="5">
        <v>0.185668</v>
      </c>
      <c r="I81" s="5">
        <v>0.19449900000000001</v>
      </c>
      <c r="J81" s="5">
        <v>0.14712900000000001</v>
      </c>
      <c r="K81" s="5" t="s">
        <v>20</v>
      </c>
    </row>
    <row r="82" spans="1:11" x14ac:dyDescent="0.25">
      <c r="A82" s="3" t="s">
        <v>11</v>
      </c>
      <c r="B82" s="4" t="s">
        <v>15</v>
      </c>
      <c r="C82" s="4" t="s">
        <v>32</v>
      </c>
      <c r="D82" s="5">
        <v>0.270621</v>
      </c>
      <c r="E82" s="5">
        <v>0.30060700000000001</v>
      </c>
      <c r="F82" s="5">
        <v>0.25618400000000002</v>
      </c>
      <c r="G82" s="5">
        <v>0.286491</v>
      </c>
      <c r="H82" s="5">
        <v>0.16683999999999999</v>
      </c>
      <c r="I82" s="5">
        <v>0.164135</v>
      </c>
      <c r="J82" s="5">
        <v>7.5372999999999996E-2</v>
      </c>
      <c r="K82" s="5">
        <v>5.1013999999999997E-2</v>
      </c>
    </row>
    <row r="83" spans="1:11" x14ac:dyDescent="0.25">
      <c r="A83" s="3" t="s">
        <v>11</v>
      </c>
      <c r="B83" s="4" t="s">
        <v>15</v>
      </c>
      <c r="C83" s="4" t="s">
        <v>33</v>
      </c>
      <c r="D83" s="5">
        <v>9.9096000000000004E-2</v>
      </c>
      <c r="E83" s="5">
        <v>0.14336299999999999</v>
      </c>
      <c r="F83" s="5">
        <v>9.4047000000000006E-2</v>
      </c>
      <c r="G83" s="5">
        <v>0.136656</v>
      </c>
      <c r="H83" s="5">
        <v>3.1870000000000002E-3</v>
      </c>
      <c r="I83" s="5">
        <v>5.182E-3</v>
      </c>
      <c r="J83" s="5">
        <v>6.9526000000000004E-2</v>
      </c>
      <c r="K83" s="5">
        <v>0.122075</v>
      </c>
    </row>
    <row r="84" spans="1:11" x14ac:dyDescent="0.25">
      <c r="A84" s="3" t="s">
        <v>11</v>
      </c>
      <c r="B84" s="4" t="s">
        <v>15</v>
      </c>
      <c r="C84" s="4" t="s">
        <v>34</v>
      </c>
      <c r="D84" s="5">
        <v>0.133994</v>
      </c>
      <c r="E84" s="5">
        <v>0.129583</v>
      </c>
      <c r="F84" s="5">
        <v>0.12895999999999999</v>
      </c>
      <c r="G84" s="5">
        <v>0.118994</v>
      </c>
      <c r="H84" s="5">
        <v>5.6579999999999998E-3</v>
      </c>
      <c r="I84" s="5">
        <v>6.1009999999999997E-3</v>
      </c>
      <c r="J84" s="5">
        <v>0.112591</v>
      </c>
      <c r="K84" s="5">
        <v>9.2219999999999996E-2</v>
      </c>
    </row>
    <row r="85" spans="1:11" x14ac:dyDescent="0.25">
      <c r="A85" s="3" t="s">
        <v>11</v>
      </c>
      <c r="B85" s="4" t="s">
        <v>15</v>
      </c>
      <c r="C85" s="4" t="s">
        <v>35</v>
      </c>
      <c r="D85" s="5">
        <v>0.32706600000000002</v>
      </c>
      <c r="E85" s="5">
        <v>0.37384099999999998</v>
      </c>
      <c r="F85" s="5">
        <v>0.32858500000000002</v>
      </c>
      <c r="G85" s="5">
        <v>0.37496400000000002</v>
      </c>
      <c r="H85" s="5">
        <v>0.19655700000000001</v>
      </c>
      <c r="I85" s="5">
        <v>0.21976999999999999</v>
      </c>
      <c r="J85" s="5">
        <v>6.5865999999999994E-2</v>
      </c>
      <c r="K85" s="5">
        <v>7.8488000000000002E-2</v>
      </c>
    </row>
    <row r="86" spans="1:11" x14ac:dyDescent="0.25">
      <c r="A86" s="3" t="s">
        <v>11</v>
      </c>
      <c r="B86" s="4" t="s">
        <v>15</v>
      </c>
      <c r="C86" s="4" t="s">
        <v>36</v>
      </c>
      <c r="D86" s="5">
        <v>0.31770900000000002</v>
      </c>
      <c r="E86" s="5">
        <v>0.298323</v>
      </c>
      <c r="F86" s="5">
        <v>0.30902000000000002</v>
      </c>
      <c r="G86" s="5">
        <v>0.28725000000000001</v>
      </c>
      <c r="H86" s="5">
        <v>6.6640000000000005E-2</v>
      </c>
      <c r="I86" s="5">
        <v>8.4241999999999997E-2</v>
      </c>
      <c r="J86" s="5">
        <v>0.16268099999999999</v>
      </c>
      <c r="K86" s="5">
        <v>6.3472000000000001E-2</v>
      </c>
    </row>
    <row r="87" spans="1:11" x14ac:dyDescent="0.25">
      <c r="A87" s="3" t="s">
        <v>11</v>
      </c>
      <c r="B87" s="4" t="s">
        <v>15</v>
      </c>
      <c r="C87" s="4" t="s">
        <v>37</v>
      </c>
      <c r="D87" s="5">
        <v>0.188386</v>
      </c>
      <c r="E87" s="5">
        <v>0.182667</v>
      </c>
      <c r="F87" s="5">
        <v>0.17833299999999999</v>
      </c>
      <c r="G87" s="5">
        <v>0.16633400000000001</v>
      </c>
      <c r="H87" s="5">
        <v>3.2183999999999997E-2</v>
      </c>
      <c r="I87" s="5">
        <v>4.7072999999999997E-2</v>
      </c>
      <c r="J87" s="5">
        <v>0.11571099999999999</v>
      </c>
      <c r="K87" s="5">
        <v>4.1241E-2</v>
      </c>
    </row>
    <row r="88" spans="1:11" x14ac:dyDescent="0.25">
      <c r="A88" s="3" t="s">
        <v>11</v>
      </c>
      <c r="B88" s="4" t="s">
        <v>15</v>
      </c>
      <c r="C88" s="4" t="s">
        <v>38</v>
      </c>
      <c r="D88" s="5">
        <v>0.25095299999999998</v>
      </c>
      <c r="E88" s="5">
        <v>0.231625</v>
      </c>
      <c r="F88" s="5">
        <v>0.24098600000000001</v>
      </c>
      <c r="G88" s="5">
        <v>0.217533</v>
      </c>
      <c r="H88" s="5">
        <v>4.0369000000000002E-2</v>
      </c>
      <c r="I88" s="5">
        <v>1.0446E-2</v>
      </c>
      <c r="J88" s="5">
        <v>0.106284</v>
      </c>
      <c r="K88" s="5">
        <v>7.7009999999999995E-2</v>
      </c>
    </row>
    <row r="89" spans="1:11" x14ac:dyDescent="0.25">
      <c r="A89" s="3" t="s">
        <v>11</v>
      </c>
      <c r="B89" s="4" t="s">
        <v>15</v>
      </c>
      <c r="C89" s="4" t="s">
        <v>39</v>
      </c>
      <c r="D89" s="5">
        <v>0.28925200000000001</v>
      </c>
      <c r="E89" s="5">
        <v>0.27260400000000001</v>
      </c>
      <c r="F89" s="5">
        <v>0.28479199999999999</v>
      </c>
      <c r="G89" s="5">
        <v>0.27041500000000002</v>
      </c>
      <c r="H89" s="5">
        <v>0.162137</v>
      </c>
      <c r="I89" s="5">
        <v>0.16228799999999999</v>
      </c>
      <c r="J89" s="5">
        <v>5.2630000000000003E-2</v>
      </c>
      <c r="K89" s="5">
        <v>7.0772000000000002E-2</v>
      </c>
    </row>
    <row r="90" spans="1:11" x14ac:dyDescent="0.25">
      <c r="A90" s="3" t="s">
        <v>11</v>
      </c>
      <c r="B90" s="4" t="s">
        <v>15</v>
      </c>
      <c r="C90" s="4" t="s">
        <v>40</v>
      </c>
      <c r="D90" s="5">
        <v>0.23244400000000001</v>
      </c>
      <c r="E90" s="5">
        <v>0.24124799999999999</v>
      </c>
      <c r="F90" s="5">
        <v>0.22073799999999999</v>
      </c>
      <c r="G90" s="5">
        <v>0.231547</v>
      </c>
      <c r="H90" s="5">
        <v>0.13153400000000001</v>
      </c>
      <c r="I90" s="5">
        <v>0.125692</v>
      </c>
      <c r="J90" s="5">
        <v>1.2300000000000001E-4</v>
      </c>
      <c r="K90" s="5">
        <v>2.1243999999999999E-2</v>
      </c>
    </row>
    <row r="91" spans="1:11" x14ac:dyDescent="0.25">
      <c r="A91" s="3" t="s">
        <v>11</v>
      </c>
      <c r="B91" s="4" t="s">
        <v>15</v>
      </c>
      <c r="C91" s="4" t="s">
        <v>41</v>
      </c>
      <c r="D91" s="5">
        <v>0.40216800000000003</v>
      </c>
      <c r="E91" s="5">
        <v>0.384496</v>
      </c>
      <c r="F91" s="5">
        <v>0.398621</v>
      </c>
      <c r="G91" s="5">
        <v>0.38217899999999999</v>
      </c>
      <c r="H91" s="5">
        <v>0.23367599999999999</v>
      </c>
      <c r="I91" s="5">
        <v>0.25151299999999999</v>
      </c>
      <c r="J91" s="5">
        <v>0.25515500000000002</v>
      </c>
      <c r="K91" s="5">
        <v>0.19059400000000001</v>
      </c>
    </row>
    <row r="92" spans="1:11" x14ac:dyDescent="0.25">
      <c r="A92" s="3" t="s">
        <v>11</v>
      </c>
      <c r="B92" s="4" t="s">
        <v>15</v>
      </c>
      <c r="C92" s="4" t="s">
        <v>42</v>
      </c>
      <c r="D92" s="5">
        <v>0.31823299999999999</v>
      </c>
      <c r="E92" s="5">
        <v>0.301172</v>
      </c>
      <c r="F92" s="5">
        <v>0.31426199999999999</v>
      </c>
      <c r="G92" s="5">
        <v>0.29068899999999998</v>
      </c>
      <c r="H92" s="5">
        <v>0.161494</v>
      </c>
      <c r="I92" s="5">
        <v>0.13384499999999999</v>
      </c>
      <c r="J92" s="5">
        <v>9.1381000000000004E-2</v>
      </c>
      <c r="K92" s="5">
        <v>0.18170600000000001</v>
      </c>
    </row>
    <row r="93" spans="1:11" x14ac:dyDescent="0.25">
      <c r="A93" s="3" t="s">
        <v>11</v>
      </c>
      <c r="B93" s="4" t="s">
        <v>15</v>
      </c>
      <c r="C93" s="4" t="s">
        <v>43</v>
      </c>
      <c r="D93" s="5">
        <v>0.29270099999999999</v>
      </c>
      <c r="E93" s="5">
        <v>0.27971400000000002</v>
      </c>
      <c r="F93" s="5">
        <v>0.27659600000000001</v>
      </c>
      <c r="G93" s="5">
        <v>0.26642700000000002</v>
      </c>
      <c r="H93" s="5">
        <v>9.1346999999999998E-2</v>
      </c>
      <c r="I93" s="5">
        <v>9.5229999999999995E-2</v>
      </c>
      <c r="J93" s="5">
        <v>4.8982999999999999E-2</v>
      </c>
      <c r="K93" s="5">
        <v>0.111427</v>
      </c>
    </row>
    <row r="94" spans="1:11" x14ac:dyDescent="0.25">
      <c r="A94" s="3" t="s">
        <v>11</v>
      </c>
      <c r="B94" s="4" t="s">
        <v>15</v>
      </c>
      <c r="C94" s="4" t="s">
        <v>44</v>
      </c>
      <c r="D94" s="5">
        <v>0.24388000000000001</v>
      </c>
      <c r="E94" s="5">
        <v>0.26933000000000001</v>
      </c>
      <c r="F94" s="5">
        <v>0.225465</v>
      </c>
      <c r="G94" s="5">
        <v>0.25747700000000001</v>
      </c>
      <c r="H94" s="5">
        <v>7.0505999999999999E-2</v>
      </c>
      <c r="I94" s="5">
        <v>7.1023000000000003E-2</v>
      </c>
      <c r="J94" s="5">
        <v>6.9532999999999998E-2</v>
      </c>
      <c r="K94" s="5">
        <v>3.4487999999999998E-2</v>
      </c>
    </row>
    <row r="95" spans="1:11" x14ac:dyDescent="0.25">
      <c r="A95" s="3" t="s">
        <v>11</v>
      </c>
      <c r="B95" s="4" t="s">
        <v>15</v>
      </c>
      <c r="C95" s="4" t="s">
        <v>45</v>
      </c>
      <c r="D95" s="5">
        <v>0.1966</v>
      </c>
      <c r="E95" s="5">
        <v>0.22891</v>
      </c>
      <c r="F95" s="5">
        <v>0.18927099999999999</v>
      </c>
      <c r="G95" s="5">
        <v>0.222854</v>
      </c>
      <c r="H95" s="5">
        <v>0.10821799999999999</v>
      </c>
      <c r="I95" s="5">
        <v>0.11031100000000001</v>
      </c>
      <c r="J95" s="5">
        <v>0.117711</v>
      </c>
      <c r="K95" s="5">
        <v>0.104759</v>
      </c>
    </row>
    <row r="96" spans="1:11" x14ac:dyDescent="0.25">
      <c r="A96" s="3" t="s">
        <v>11</v>
      </c>
      <c r="B96" s="4" t="s">
        <v>15</v>
      </c>
      <c r="C96" s="4" t="s">
        <v>46</v>
      </c>
      <c r="D96" s="5">
        <v>0.42744900000000002</v>
      </c>
      <c r="E96" s="5">
        <v>0.43604999999999999</v>
      </c>
      <c r="F96" s="5">
        <v>0.43526100000000001</v>
      </c>
      <c r="G96" s="5">
        <v>0.44583200000000001</v>
      </c>
      <c r="H96" s="5">
        <v>0.258407</v>
      </c>
      <c r="I96" s="5">
        <v>0.25158599999999998</v>
      </c>
      <c r="J96" s="5">
        <v>6.4716999999999997E-2</v>
      </c>
      <c r="K96" s="5">
        <v>4.3182999999999999E-2</v>
      </c>
    </row>
    <row r="97" spans="1:11" x14ac:dyDescent="0.25">
      <c r="A97" s="3" t="s">
        <v>11</v>
      </c>
      <c r="B97" s="4" t="s">
        <v>15</v>
      </c>
      <c r="C97" s="4" t="s">
        <v>47</v>
      </c>
      <c r="D97" s="5">
        <v>0.495481</v>
      </c>
      <c r="E97" s="5">
        <v>0.54430000000000001</v>
      </c>
      <c r="F97" s="5">
        <v>0.48536600000000002</v>
      </c>
      <c r="G97" s="5">
        <v>0.52424700000000002</v>
      </c>
      <c r="H97" s="5">
        <v>0.38519700000000001</v>
      </c>
      <c r="I97" s="5">
        <v>0.36967</v>
      </c>
      <c r="J97" s="5">
        <v>0</v>
      </c>
      <c r="K97" s="5">
        <v>0</v>
      </c>
    </row>
    <row r="98" spans="1:11" x14ac:dyDescent="0.25">
      <c r="A98" s="3" t="s">
        <v>48</v>
      </c>
      <c r="B98" s="4" t="s">
        <v>12</v>
      </c>
      <c r="C98" s="4" t="s">
        <v>13</v>
      </c>
      <c r="D98" s="5">
        <v>9.8406999999999994E-2</v>
      </c>
      <c r="E98" s="5">
        <v>6.1494E-2</v>
      </c>
      <c r="F98" s="5">
        <v>0.10188899999999999</v>
      </c>
      <c r="G98" s="5">
        <v>6.4829999999999999E-2</v>
      </c>
      <c r="H98" s="5">
        <v>2.6280999999999999E-2</v>
      </c>
      <c r="I98" s="5">
        <v>7.5839999999999996E-3</v>
      </c>
      <c r="J98" s="5">
        <v>6.7945000000000005E-2</v>
      </c>
      <c r="K98" s="5">
        <v>6.6349000000000005E-2</v>
      </c>
    </row>
    <row r="99" spans="1:11" x14ac:dyDescent="0.25">
      <c r="A99" s="3" t="s">
        <v>48</v>
      </c>
      <c r="B99" s="4" t="s">
        <v>14</v>
      </c>
      <c r="C99" s="4" t="s">
        <v>13</v>
      </c>
      <c r="D99" s="5">
        <v>0.30264000000000002</v>
      </c>
      <c r="E99" s="5">
        <v>0.203316</v>
      </c>
      <c r="F99" s="5">
        <v>0.29997299999999999</v>
      </c>
      <c r="G99" s="5">
        <v>0.19434999999999999</v>
      </c>
      <c r="H99" s="5">
        <v>0.245284</v>
      </c>
      <c r="I99" s="5">
        <v>0.10472099999999999</v>
      </c>
      <c r="J99" s="5">
        <v>5.6404999999999997E-2</v>
      </c>
      <c r="K99" s="5">
        <v>6.6434000000000007E-2</v>
      </c>
    </row>
    <row r="100" spans="1:11" x14ac:dyDescent="0.25">
      <c r="A100" s="3" t="s">
        <v>48</v>
      </c>
      <c r="B100" s="4" t="s">
        <v>15</v>
      </c>
      <c r="C100" s="4" t="s">
        <v>13</v>
      </c>
      <c r="D100" s="5">
        <v>5.1299999999999998E-2</v>
      </c>
      <c r="E100" s="5">
        <v>9.8461000000000007E-2</v>
      </c>
      <c r="F100" s="5">
        <v>5.6229000000000001E-2</v>
      </c>
      <c r="G100" s="5">
        <v>0.104267</v>
      </c>
      <c r="H100" s="5">
        <v>5.2228999999999998E-2</v>
      </c>
      <c r="I100" s="5">
        <v>4.0159E-2</v>
      </c>
      <c r="J100" s="5">
        <v>0.16067899999999999</v>
      </c>
      <c r="K100" s="5">
        <v>0.12798999999999999</v>
      </c>
    </row>
    <row r="101" spans="1:11" x14ac:dyDescent="0.25">
      <c r="A101" s="3" t="s">
        <v>48</v>
      </c>
      <c r="B101" s="4" t="s">
        <v>12</v>
      </c>
      <c r="C101" s="4" t="s">
        <v>16</v>
      </c>
      <c r="D101" s="5">
        <v>0.15285599999999999</v>
      </c>
      <c r="E101" s="5">
        <v>0.110883</v>
      </c>
      <c r="F101" s="5">
        <v>0.16280800000000001</v>
      </c>
      <c r="G101" s="5">
        <v>0.117233</v>
      </c>
      <c r="H101" s="5">
        <v>5.2331999999999997E-2</v>
      </c>
      <c r="I101" s="5">
        <v>9.0000000000000006E-5</v>
      </c>
      <c r="J101" s="5">
        <v>7.6815999999999995E-2</v>
      </c>
      <c r="K101" s="5">
        <v>0.11182300000000001</v>
      </c>
    </row>
    <row r="102" spans="1:11" x14ac:dyDescent="0.25">
      <c r="A102" s="3" t="s">
        <v>48</v>
      </c>
      <c r="B102" s="4" t="s">
        <v>14</v>
      </c>
      <c r="C102" s="4" t="s">
        <v>16</v>
      </c>
      <c r="D102" s="5">
        <v>0.22819800000000001</v>
      </c>
      <c r="E102" s="5">
        <v>0.16372999999999999</v>
      </c>
      <c r="F102" s="5">
        <v>0.22320599999999999</v>
      </c>
      <c r="G102" s="5">
        <v>0.15290799999999999</v>
      </c>
      <c r="H102" s="5">
        <v>0.108843</v>
      </c>
      <c r="I102" s="5">
        <v>3.4194000000000002E-2</v>
      </c>
      <c r="J102" s="5">
        <v>0.21704999999999999</v>
      </c>
      <c r="K102" s="5">
        <v>0.19420699999999999</v>
      </c>
    </row>
    <row r="103" spans="1:11" x14ac:dyDescent="0.25">
      <c r="A103" s="3" t="s">
        <v>48</v>
      </c>
      <c r="B103" s="4" t="s">
        <v>15</v>
      </c>
      <c r="C103" s="4" t="s">
        <v>16</v>
      </c>
      <c r="D103" s="5">
        <v>0.126302</v>
      </c>
      <c r="E103" s="5">
        <v>0.14946699999999999</v>
      </c>
      <c r="F103" s="5">
        <v>0.12515699999999999</v>
      </c>
      <c r="G103" s="5">
        <v>0.14867900000000001</v>
      </c>
      <c r="H103" s="5">
        <v>0</v>
      </c>
      <c r="I103" s="5">
        <v>3.7139999999999999E-3</v>
      </c>
      <c r="J103" s="5">
        <v>7.5964000000000004E-2</v>
      </c>
      <c r="K103" s="5">
        <v>7.9469999999999999E-2</v>
      </c>
    </row>
    <row r="104" spans="1:11" x14ac:dyDescent="0.25">
      <c r="A104" s="3" t="s">
        <v>48</v>
      </c>
      <c r="B104" s="4" t="s">
        <v>12</v>
      </c>
      <c r="C104" s="4" t="s">
        <v>17</v>
      </c>
      <c r="D104" s="5">
        <v>0.272399</v>
      </c>
      <c r="E104" s="5">
        <v>0.27136199999999999</v>
      </c>
      <c r="F104" s="5">
        <v>0.26689499999999999</v>
      </c>
      <c r="G104" s="5" t="s">
        <v>20</v>
      </c>
      <c r="H104" s="5">
        <v>0.24115800000000001</v>
      </c>
      <c r="I104" s="5">
        <v>0.219808</v>
      </c>
      <c r="J104" s="5">
        <v>0.20130999999999999</v>
      </c>
      <c r="K104" s="5">
        <v>0.26432499999999998</v>
      </c>
    </row>
    <row r="105" spans="1:11" x14ac:dyDescent="0.25">
      <c r="A105" s="3" t="s">
        <v>48</v>
      </c>
      <c r="B105" s="4" t="s">
        <v>14</v>
      </c>
      <c r="C105" s="4" t="s">
        <v>17</v>
      </c>
      <c r="D105" s="5">
        <v>0.53355799999999998</v>
      </c>
      <c r="E105" s="5">
        <v>0.44742700000000002</v>
      </c>
      <c r="F105" s="5">
        <v>0.53123200000000004</v>
      </c>
      <c r="G105" s="5">
        <v>0.43683300000000003</v>
      </c>
      <c r="H105" s="5">
        <v>0.45270300000000002</v>
      </c>
      <c r="I105" s="5">
        <v>0.30375200000000002</v>
      </c>
      <c r="J105" s="5">
        <v>0.34182499999999999</v>
      </c>
      <c r="K105" s="5">
        <v>0.42271999999999998</v>
      </c>
    </row>
    <row r="106" spans="1:11" x14ac:dyDescent="0.25">
      <c r="A106" s="3" t="s">
        <v>48</v>
      </c>
      <c r="B106" s="4" t="s">
        <v>15</v>
      </c>
      <c r="C106" s="4" t="s">
        <v>17</v>
      </c>
      <c r="D106" s="5">
        <v>0.25092300000000001</v>
      </c>
      <c r="E106" s="5">
        <v>0.306118</v>
      </c>
      <c r="F106" s="5">
        <v>0.24859300000000001</v>
      </c>
      <c r="G106" s="5">
        <v>0.30777500000000002</v>
      </c>
      <c r="H106" s="5">
        <v>0.23747299999999999</v>
      </c>
      <c r="I106" s="5">
        <v>0.23322499999999999</v>
      </c>
      <c r="J106" s="5">
        <v>9.4033000000000005E-2</v>
      </c>
      <c r="K106" s="5">
        <v>0.113313</v>
      </c>
    </row>
    <row r="107" spans="1:11" x14ac:dyDescent="0.25">
      <c r="A107" s="3" t="s">
        <v>48</v>
      </c>
      <c r="B107" s="4" t="s">
        <v>12</v>
      </c>
      <c r="C107" s="4" t="s">
        <v>18</v>
      </c>
      <c r="D107" s="5">
        <v>0.35068899999999997</v>
      </c>
      <c r="E107" s="5">
        <v>0.32024799999999998</v>
      </c>
      <c r="F107" s="5">
        <v>0.33415400000000001</v>
      </c>
      <c r="G107" s="5">
        <v>0.30489699999999997</v>
      </c>
      <c r="H107" s="5">
        <v>0.21434</v>
      </c>
      <c r="I107" s="5">
        <v>0.204044</v>
      </c>
      <c r="J107" s="5">
        <v>0.28461599999999998</v>
      </c>
      <c r="K107" s="5">
        <v>0.31609199999999998</v>
      </c>
    </row>
    <row r="108" spans="1:11" x14ac:dyDescent="0.25">
      <c r="A108" s="3" t="s">
        <v>48</v>
      </c>
      <c r="B108" s="4" t="s">
        <v>14</v>
      </c>
      <c r="C108" s="4" t="s">
        <v>18</v>
      </c>
      <c r="D108" s="5">
        <v>0.34559899999999999</v>
      </c>
      <c r="E108" s="5">
        <v>0.272144</v>
      </c>
      <c r="F108" s="5">
        <v>0.33823199999999998</v>
      </c>
      <c r="G108" s="5">
        <v>0.26316299999999998</v>
      </c>
      <c r="H108" s="5">
        <v>0.214222</v>
      </c>
      <c r="I108" s="5">
        <v>0.13803699999999999</v>
      </c>
      <c r="J108" s="5">
        <v>0.22810800000000001</v>
      </c>
      <c r="K108" s="5">
        <v>0.17931</v>
      </c>
    </row>
    <row r="109" spans="1:11" x14ac:dyDescent="0.25">
      <c r="A109" s="3" t="s">
        <v>48</v>
      </c>
      <c r="B109" s="4" t="s">
        <v>15</v>
      </c>
      <c r="C109" s="4" t="s">
        <v>18</v>
      </c>
      <c r="D109" s="5">
        <v>0.26252300000000001</v>
      </c>
      <c r="E109" s="5">
        <v>0.30518299999999998</v>
      </c>
      <c r="F109" s="5">
        <v>0.24653</v>
      </c>
      <c r="G109" s="5">
        <v>0.29156100000000001</v>
      </c>
      <c r="H109" s="5">
        <v>0.12331300000000001</v>
      </c>
      <c r="I109" s="5">
        <v>0.130136</v>
      </c>
      <c r="J109" s="5">
        <v>5.6792000000000002E-2</v>
      </c>
      <c r="K109" s="5">
        <v>9.3364000000000003E-2</v>
      </c>
    </row>
    <row r="110" spans="1:11" x14ac:dyDescent="0.25">
      <c r="A110" s="3" t="s">
        <v>48</v>
      </c>
      <c r="B110" s="4" t="s">
        <v>12</v>
      </c>
      <c r="C110" s="4" t="s">
        <v>19</v>
      </c>
      <c r="D110" s="5">
        <v>0.28972700000000001</v>
      </c>
      <c r="E110" s="5">
        <v>0.29793799999999998</v>
      </c>
      <c r="F110" s="5">
        <v>0.27362199999999998</v>
      </c>
      <c r="G110" s="5">
        <v>0.28413899999999997</v>
      </c>
      <c r="H110" s="5">
        <v>0.22017300000000001</v>
      </c>
      <c r="I110" s="5">
        <v>0.210207</v>
      </c>
      <c r="J110" s="5">
        <v>0.315469</v>
      </c>
      <c r="K110" s="5">
        <v>0.25646099999999999</v>
      </c>
    </row>
    <row r="111" spans="1:11" x14ac:dyDescent="0.25">
      <c r="A111" s="3" t="s">
        <v>48</v>
      </c>
      <c r="B111" s="4" t="s">
        <v>14</v>
      </c>
      <c r="C111" s="4" t="s">
        <v>19</v>
      </c>
      <c r="D111" s="5">
        <v>0.50884399999999996</v>
      </c>
      <c r="E111" s="5">
        <v>0.41678399999999999</v>
      </c>
      <c r="F111" s="5">
        <v>0.50117500000000004</v>
      </c>
      <c r="G111" s="5">
        <v>0.404173</v>
      </c>
      <c r="H111" s="5">
        <v>0.41424</v>
      </c>
      <c r="I111" s="5">
        <v>0.26231900000000002</v>
      </c>
      <c r="J111" s="5">
        <v>0.37821700000000003</v>
      </c>
      <c r="K111" s="5">
        <v>0.30118</v>
      </c>
    </row>
    <row r="112" spans="1:11" x14ac:dyDescent="0.25">
      <c r="A112" s="3" t="s">
        <v>48</v>
      </c>
      <c r="B112" s="4" t="s">
        <v>15</v>
      </c>
      <c r="C112" s="4" t="s">
        <v>19</v>
      </c>
      <c r="D112" s="5">
        <v>0.212948</v>
      </c>
      <c r="E112" s="5">
        <v>0.27549200000000001</v>
      </c>
      <c r="F112" s="5">
        <v>0.20760400000000001</v>
      </c>
      <c r="G112" s="5">
        <v>0.26857199999999998</v>
      </c>
      <c r="H112" s="5">
        <v>0.15482399999999999</v>
      </c>
      <c r="I112" s="5">
        <v>0.15326000000000001</v>
      </c>
      <c r="J112" s="5">
        <v>5.5822999999999998E-2</v>
      </c>
      <c r="K112" s="5">
        <v>0.16880100000000001</v>
      </c>
    </row>
    <row r="113" spans="1:11" x14ac:dyDescent="0.25">
      <c r="A113" s="3" t="s">
        <v>48</v>
      </c>
      <c r="B113" s="4" t="s">
        <v>12</v>
      </c>
      <c r="C113" s="4" t="s">
        <v>21</v>
      </c>
      <c r="D113" s="5">
        <v>0.31231999999999999</v>
      </c>
      <c r="E113" s="5">
        <v>0.30390299999999998</v>
      </c>
      <c r="F113" s="5">
        <v>0.29600199999999999</v>
      </c>
      <c r="G113" s="5">
        <v>0.29023300000000002</v>
      </c>
      <c r="H113" s="5">
        <v>0.194463</v>
      </c>
      <c r="I113" s="5">
        <v>0.184889</v>
      </c>
      <c r="J113" s="5">
        <v>0.37278</v>
      </c>
      <c r="K113" s="5">
        <v>0.278671</v>
      </c>
    </row>
    <row r="114" spans="1:11" x14ac:dyDescent="0.25">
      <c r="A114" s="3" t="s">
        <v>48</v>
      </c>
      <c r="B114" s="4" t="s">
        <v>14</v>
      </c>
      <c r="C114" s="4" t="s">
        <v>21</v>
      </c>
      <c r="D114" s="5">
        <v>0.42086200000000001</v>
      </c>
      <c r="E114" s="5">
        <v>0.34503600000000001</v>
      </c>
      <c r="F114" s="5">
        <v>0.40915099999999999</v>
      </c>
      <c r="G114" s="5">
        <v>0.33205299999999999</v>
      </c>
      <c r="H114" s="5">
        <v>0.28692899999999999</v>
      </c>
      <c r="I114" s="5">
        <v>0.18143300000000001</v>
      </c>
      <c r="J114" s="5">
        <v>0.26086799999999999</v>
      </c>
      <c r="K114" s="5">
        <v>0.23186699999999999</v>
      </c>
    </row>
    <row r="115" spans="1:11" x14ac:dyDescent="0.25">
      <c r="A115" s="3" t="s">
        <v>48</v>
      </c>
      <c r="B115" s="4" t="s">
        <v>15</v>
      </c>
      <c r="C115" s="4" t="s">
        <v>21</v>
      </c>
      <c r="D115" s="5">
        <v>0.20835999999999999</v>
      </c>
      <c r="E115" s="5">
        <v>0.277669</v>
      </c>
      <c r="F115" s="5">
        <v>0.19445000000000001</v>
      </c>
      <c r="G115" s="5">
        <v>0.26187700000000003</v>
      </c>
      <c r="H115" s="5">
        <v>9.3304999999999999E-2</v>
      </c>
      <c r="I115" s="5">
        <v>0.104057</v>
      </c>
      <c r="J115" s="5">
        <v>5.6992000000000001E-2</v>
      </c>
      <c r="K115" s="5">
        <v>0.106237</v>
      </c>
    </row>
    <row r="116" spans="1:11" x14ac:dyDescent="0.25">
      <c r="A116" s="3" t="s">
        <v>48</v>
      </c>
      <c r="B116" s="4" t="s">
        <v>12</v>
      </c>
      <c r="C116" s="4" t="s">
        <v>22</v>
      </c>
      <c r="D116" s="5">
        <v>0.28385300000000002</v>
      </c>
      <c r="E116" s="5">
        <v>0.26372000000000001</v>
      </c>
      <c r="F116" s="5">
        <v>0.27297700000000003</v>
      </c>
      <c r="G116" s="5">
        <v>0.25096099999999999</v>
      </c>
      <c r="H116" s="5">
        <v>0.24518400000000001</v>
      </c>
      <c r="I116" s="5">
        <v>0.236564</v>
      </c>
      <c r="J116" s="5">
        <v>0.52685700000000002</v>
      </c>
      <c r="K116" s="5">
        <v>0.36471900000000002</v>
      </c>
    </row>
    <row r="117" spans="1:11" x14ac:dyDescent="0.25">
      <c r="A117" s="3" t="s">
        <v>48</v>
      </c>
      <c r="B117" s="4" t="s">
        <v>14</v>
      </c>
      <c r="C117" s="4" t="s">
        <v>22</v>
      </c>
      <c r="D117" s="5">
        <v>0.43429800000000002</v>
      </c>
      <c r="E117" s="5">
        <v>0.34863300000000003</v>
      </c>
      <c r="F117" s="5">
        <v>0.43455300000000002</v>
      </c>
      <c r="G117" s="5">
        <v>0.34075299999999997</v>
      </c>
      <c r="H117" s="5">
        <v>0.44866200000000001</v>
      </c>
      <c r="I117" s="5">
        <v>0.26289200000000001</v>
      </c>
      <c r="J117" s="5">
        <v>0.25814799999999999</v>
      </c>
      <c r="K117" s="5">
        <v>0.26570500000000002</v>
      </c>
    </row>
    <row r="118" spans="1:11" x14ac:dyDescent="0.25">
      <c r="A118" s="3" t="s">
        <v>48</v>
      </c>
      <c r="B118" s="4" t="s">
        <v>15</v>
      </c>
      <c r="C118" s="4" t="s">
        <v>22</v>
      </c>
      <c r="D118" s="5">
        <v>0.416325</v>
      </c>
      <c r="E118" s="5">
        <v>0.46493800000000002</v>
      </c>
      <c r="F118" s="5">
        <v>0.40832099999999999</v>
      </c>
      <c r="G118" s="5">
        <v>0.45770100000000002</v>
      </c>
      <c r="H118" s="5">
        <v>0.28059400000000001</v>
      </c>
      <c r="I118" s="5">
        <v>0.30445</v>
      </c>
      <c r="J118" s="5">
        <v>0.14854500000000001</v>
      </c>
      <c r="K118" s="5">
        <v>0.24548</v>
      </c>
    </row>
    <row r="119" spans="1:11" x14ac:dyDescent="0.25">
      <c r="A119" s="3" t="s">
        <v>48</v>
      </c>
      <c r="B119" s="4" t="s">
        <v>12</v>
      </c>
      <c r="C119" s="4" t="s">
        <v>23</v>
      </c>
      <c r="D119" s="5">
        <v>0.35080899999999998</v>
      </c>
      <c r="E119" s="5">
        <v>0.30875599999999997</v>
      </c>
      <c r="F119" s="5">
        <v>0.32568599999999998</v>
      </c>
      <c r="G119" s="5">
        <v>0.28645500000000002</v>
      </c>
      <c r="H119" s="5">
        <v>0.210478</v>
      </c>
      <c r="I119" s="5">
        <v>0.18309700000000001</v>
      </c>
      <c r="J119" s="5">
        <v>0.34251199999999998</v>
      </c>
      <c r="K119" s="5">
        <v>0.37295099999999998</v>
      </c>
    </row>
    <row r="120" spans="1:11" x14ac:dyDescent="0.25">
      <c r="A120" s="3" t="s">
        <v>48</v>
      </c>
      <c r="B120" s="4" t="s">
        <v>14</v>
      </c>
      <c r="C120" s="4" t="s">
        <v>23</v>
      </c>
      <c r="D120" s="5">
        <v>0.24648800000000001</v>
      </c>
      <c r="E120" s="5">
        <v>0.16949800000000001</v>
      </c>
      <c r="F120" s="5">
        <v>0.240315</v>
      </c>
      <c r="G120" s="5">
        <v>0.159885</v>
      </c>
      <c r="H120" s="5">
        <v>0.17571600000000001</v>
      </c>
      <c r="I120" s="5">
        <v>7.4259000000000006E-2</v>
      </c>
      <c r="J120" s="5">
        <v>0.16450200000000001</v>
      </c>
      <c r="K120" s="5">
        <v>0.237648</v>
      </c>
    </row>
    <row r="121" spans="1:11" x14ac:dyDescent="0.25">
      <c r="A121" s="3" t="s">
        <v>48</v>
      </c>
      <c r="B121" s="4" t="s">
        <v>15</v>
      </c>
      <c r="C121" s="4" t="s">
        <v>23</v>
      </c>
      <c r="D121" s="5">
        <v>0.28201399999999999</v>
      </c>
      <c r="E121" s="5">
        <v>0.333096</v>
      </c>
      <c r="F121" s="5">
        <v>0.259571</v>
      </c>
      <c r="G121" s="5">
        <v>0.318915</v>
      </c>
      <c r="H121" s="5">
        <v>8.2547999999999996E-2</v>
      </c>
      <c r="I121" s="5">
        <v>0.101215</v>
      </c>
      <c r="J121" s="5">
        <v>8.7377999999999997E-2</v>
      </c>
      <c r="K121" s="5">
        <v>0.111114</v>
      </c>
    </row>
    <row r="122" spans="1:11" x14ac:dyDescent="0.25">
      <c r="A122" s="3" t="s">
        <v>48</v>
      </c>
      <c r="B122" s="4" t="s">
        <v>12</v>
      </c>
      <c r="C122" s="4" t="s">
        <v>24</v>
      </c>
      <c r="D122" s="5">
        <v>0.24768899999999999</v>
      </c>
      <c r="E122" s="5">
        <v>0.237762</v>
      </c>
      <c r="F122" s="5">
        <v>0.24401600000000001</v>
      </c>
      <c r="G122" s="5">
        <v>0.23644399999999999</v>
      </c>
      <c r="H122" s="5">
        <v>0.20080000000000001</v>
      </c>
      <c r="I122" s="5">
        <v>0.17967900000000001</v>
      </c>
      <c r="J122" s="5">
        <v>0.232684</v>
      </c>
      <c r="K122" s="5">
        <v>0.27854099999999998</v>
      </c>
    </row>
    <row r="123" spans="1:11" x14ac:dyDescent="0.25">
      <c r="A123" s="3" t="s">
        <v>48</v>
      </c>
      <c r="B123" s="4" t="s">
        <v>14</v>
      </c>
      <c r="C123" s="4" t="s">
        <v>24</v>
      </c>
      <c r="D123" s="5">
        <v>0.50281399999999998</v>
      </c>
      <c r="E123" s="5">
        <v>0.419713</v>
      </c>
      <c r="F123" s="5">
        <v>0.49622899999999998</v>
      </c>
      <c r="G123" s="5">
        <v>0.41039900000000001</v>
      </c>
      <c r="H123" s="5">
        <v>0.39594299999999999</v>
      </c>
      <c r="I123" s="5">
        <v>0.27470099999999997</v>
      </c>
      <c r="J123" s="5">
        <v>0.21700800000000001</v>
      </c>
      <c r="K123" s="5">
        <v>0.143708</v>
      </c>
    </row>
    <row r="124" spans="1:11" x14ac:dyDescent="0.25">
      <c r="A124" s="3" t="s">
        <v>48</v>
      </c>
      <c r="B124" s="4" t="s">
        <v>15</v>
      </c>
      <c r="C124" s="4" t="s">
        <v>24</v>
      </c>
      <c r="D124" s="5">
        <v>0.183448</v>
      </c>
      <c r="E124" s="5">
        <v>0.251803</v>
      </c>
      <c r="F124" s="5">
        <v>0.18270800000000001</v>
      </c>
      <c r="G124" s="5">
        <v>0.25150600000000001</v>
      </c>
      <c r="H124" s="5">
        <v>0.185032</v>
      </c>
      <c r="I124" s="5">
        <v>0.18251100000000001</v>
      </c>
      <c r="J124" s="5">
        <v>0.16511500000000001</v>
      </c>
      <c r="K124" s="5">
        <v>0.13756099999999999</v>
      </c>
    </row>
    <row r="125" spans="1:11" x14ac:dyDescent="0.25">
      <c r="A125" s="3" t="s">
        <v>48</v>
      </c>
      <c r="B125" s="4" t="s">
        <v>12</v>
      </c>
      <c r="C125" s="4" t="s">
        <v>25</v>
      </c>
      <c r="D125" s="5">
        <v>0.119792</v>
      </c>
      <c r="E125" s="5">
        <v>9.9734000000000003E-2</v>
      </c>
      <c r="F125" s="5">
        <v>0.12002500000000001</v>
      </c>
      <c r="G125" s="5">
        <v>0.101433</v>
      </c>
      <c r="H125" s="5">
        <v>6.3074000000000005E-2</v>
      </c>
      <c r="I125" s="5">
        <v>3.7904E-2</v>
      </c>
      <c r="J125" s="5">
        <v>0.132635</v>
      </c>
      <c r="K125" s="5">
        <v>4.2631000000000002E-2</v>
      </c>
    </row>
    <row r="126" spans="1:11" x14ac:dyDescent="0.25">
      <c r="A126" s="3" t="s">
        <v>48</v>
      </c>
      <c r="B126" s="4" t="s">
        <v>14</v>
      </c>
      <c r="C126" s="4" t="s">
        <v>25</v>
      </c>
      <c r="D126" s="5">
        <v>0.34681699999999999</v>
      </c>
      <c r="E126" s="5">
        <v>0.28045799999999999</v>
      </c>
      <c r="F126" s="5">
        <v>0.34397</v>
      </c>
      <c r="G126" s="5">
        <v>0.27234599999999998</v>
      </c>
      <c r="H126" s="5">
        <v>0.37985400000000002</v>
      </c>
      <c r="I126" s="5">
        <v>0.23192699999999999</v>
      </c>
      <c r="J126" s="5">
        <v>6.4300999999999997E-2</v>
      </c>
      <c r="K126" s="5">
        <v>0.15256900000000001</v>
      </c>
    </row>
    <row r="127" spans="1:11" x14ac:dyDescent="0.25">
      <c r="A127" s="3" t="s">
        <v>48</v>
      </c>
      <c r="B127" s="4" t="s">
        <v>15</v>
      </c>
      <c r="C127" s="4" t="s">
        <v>25</v>
      </c>
      <c r="D127" s="5">
        <v>8.0334000000000003E-2</v>
      </c>
      <c r="E127" s="5">
        <v>0.14649899999999999</v>
      </c>
      <c r="F127" s="5">
        <v>8.4121000000000001E-2</v>
      </c>
      <c r="G127" s="5">
        <v>0.15706999999999999</v>
      </c>
      <c r="H127" s="5">
        <v>6.5845000000000001E-2</v>
      </c>
      <c r="I127" s="5">
        <v>5.9797999999999997E-2</v>
      </c>
      <c r="J127" s="5">
        <v>1.3929999999999999E-3</v>
      </c>
      <c r="K127" s="5">
        <v>3.6886000000000002E-2</v>
      </c>
    </row>
    <row r="128" spans="1:11" x14ac:dyDescent="0.25">
      <c r="A128" s="3" t="s">
        <v>48</v>
      </c>
      <c r="B128" s="4" t="s">
        <v>12</v>
      </c>
      <c r="C128" s="4" t="s">
        <v>26</v>
      </c>
      <c r="D128" s="5">
        <v>0.248726</v>
      </c>
      <c r="E128" s="5">
        <v>0.23794000000000001</v>
      </c>
      <c r="F128" s="5">
        <v>0.25071399999999999</v>
      </c>
      <c r="G128" s="5">
        <v>0.240117</v>
      </c>
      <c r="H128" s="5">
        <v>0.13115099999999999</v>
      </c>
      <c r="I128" s="5">
        <v>9.3940999999999997E-2</v>
      </c>
      <c r="J128" s="5">
        <v>0.19804099999999999</v>
      </c>
      <c r="K128" s="5">
        <v>8.4559999999999996E-2</v>
      </c>
    </row>
    <row r="129" spans="1:11" x14ac:dyDescent="0.25">
      <c r="A129" s="3" t="s">
        <v>48</v>
      </c>
      <c r="B129" s="4" t="s">
        <v>14</v>
      </c>
      <c r="C129" s="4" t="s">
        <v>26</v>
      </c>
      <c r="D129" s="5">
        <v>0.28976499999999999</v>
      </c>
      <c r="E129" s="5">
        <v>0.21709800000000001</v>
      </c>
      <c r="F129" s="5">
        <v>0.28593299999999999</v>
      </c>
      <c r="G129" s="5">
        <v>0.21263199999999999</v>
      </c>
      <c r="H129" s="5">
        <v>0.25035200000000002</v>
      </c>
      <c r="I129" s="5">
        <v>0.138465</v>
      </c>
      <c r="J129" s="5">
        <v>0.225991</v>
      </c>
      <c r="K129" s="5">
        <v>0.29617900000000003</v>
      </c>
    </row>
    <row r="130" spans="1:11" x14ac:dyDescent="0.25">
      <c r="A130" s="3" t="s">
        <v>48</v>
      </c>
      <c r="B130" s="4" t="s">
        <v>15</v>
      </c>
      <c r="C130" s="4" t="s">
        <v>26</v>
      </c>
      <c r="D130" s="5">
        <v>0.16394900000000001</v>
      </c>
      <c r="E130" s="5">
        <v>0.19938600000000001</v>
      </c>
      <c r="F130" s="5">
        <v>0.16499800000000001</v>
      </c>
      <c r="G130" s="5">
        <v>0.206341</v>
      </c>
      <c r="H130" s="5">
        <v>2.8580000000000001E-2</v>
      </c>
      <c r="I130" s="5">
        <v>2.3057000000000001E-2</v>
      </c>
      <c r="J130" s="5">
        <v>0.13120399999999999</v>
      </c>
      <c r="K130" s="5">
        <v>0.10234799999999999</v>
      </c>
    </row>
    <row r="131" spans="1:11" x14ac:dyDescent="0.25">
      <c r="A131" s="3" t="s">
        <v>48</v>
      </c>
      <c r="B131" s="4" t="s">
        <v>12</v>
      </c>
      <c r="C131" s="4" t="s">
        <v>27</v>
      </c>
      <c r="D131" s="5">
        <v>0.137182</v>
      </c>
      <c r="E131" s="5">
        <v>8.3459000000000005E-2</v>
      </c>
      <c r="F131" s="5">
        <v>0.130909</v>
      </c>
      <c r="G131" s="5">
        <v>7.8656000000000004E-2</v>
      </c>
      <c r="H131" s="5">
        <v>9.6729999999999993E-3</v>
      </c>
      <c r="I131" s="5">
        <v>0</v>
      </c>
      <c r="J131" s="5">
        <v>4.4658000000000003E-2</v>
      </c>
      <c r="K131" s="5">
        <v>5.3394999999999998E-2</v>
      </c>
    </row>
    <row r="132" spans="1:11" x14ac:dyDescent="0.25">
      <c r="A132" s="3" t="s">
        <v>48</v>
      </c>
      <c r="B132" s="4" t="s">
        <v>14</v>
      </c>
      <c r="C132" s="4" t="s">
        <v>27</v>
      </c>
      <c r="D132" s="5">
        <v>0.29383999999999999</v>
      </c>
      <c r="E132" s="5">
        <v>0.17474500000000001</v>
      </c>
      <c r="F132" s="5">
        <v>0.28465299999999999</v>
      </c>
      <c r="G132" s="5">
        <v>0.16158900000000001</v>
      </c>
      <c r="H132" s="5">
        <v>0.17802200000000001</v>
      </c>
      <c r="I132" s="5">
        <v>4.5504000000000003E-2</v>
      </c>
      <c r="J132" s="5">
        <v>0</v>
      </c>
      <c r="K132" s="5">
        <v>8.5710000000000005E-3</v>
      </c>
    </row>
    <row r="133" spans="1:11" x14ac:dyDescent="0.25">
      <c r="A133" s="3" t="s">
        <v>48</v>
      </c>
      <c r="B133" s="4" t="s">
        <v>15</v>
      </c>
      <c r="C133" s="4" t="s">
        <v>27</v>
      </c>
      <c r="D133" s="5">
        <v>0.15723100000000001</v>
      </c>
      <c r="E133" s="5">
        <v>0.249641</v>
      </c>
      <c r="F133" s="5">
        <v>0.14671500000000001</v>
      </c>
      <c r="G133" s="5">
        <v>0.23543600000000001</v>
      </c>
      <c r="H133" s="5">
        <v>8.9220999999999995E-2</v>
      </c>
      <c r="I133" s="5">
        <v>0.113773</v>
      </c>
      <c r="J133" s="5">
        <v>0.10535</v>
      </c>
      <c r="K133" s="5">
        <v>8.1332000000000002E-2</v>
      </c>
    </row>
    <row r="134" spans="1:11" x14ac:dyDescent="0.25">
      <c r="A134" s="3" t="s">
        <v>48</v>
      </c>
      <c r="B134" s="4" t="s">
        <v>12</v>
      </c>
      <c r="C134" s="4" t="s">
        <v>28</v>
      </c>
      <c r="D134" s="5">
        <v>0.13972300000000001</v>
      </c>
      <c r="E134" s="5">
        <v>9.5644000000000007E-2</v>
      </c>
      <c r="F134" s="5">
        <v>0.137209</v>
      </c>
      <c r="G134" s="5">
        <v>9.4339999999999993E-2</v>
      </c>
      <c r="H134" s="5">
        <v>3.9021E-2</v>
      </c>
      <c r="I134" s="5">
        <v>1.0994E-2</v>
      </c>
      <c r="J134" s="5">
        <v>0.35494100000000001</v>
      </c>
      <c r="K134" s="5">
        <v>0.25573800000000002</v>
      </c>
    </row>
    <row r="135" spans="1:11" x14ac:dyDescent="0.25">
      <c r="A135" s="3" t="s">
        <v>48</v>
      </c>
      <c r="B135" s="4" t="s">
        <v>14</v>
      </c>
      <c r="C135" s="4" t="s">
        <v>28</v>
      </c>
      <c r="D135" s="5">
        <v>0.287991</v>
      </c>
      <c r="E135" s="5">
        <v>0.171933</v>
      </c>
      <c r="F135" s="5">
        <v>0.27759099999999998</v>
      </c>
      <c r="G135" s="5">
        <v>0.161828</v>
      </c>
      <c r="H135" s="5">
        <v>0.127802</v>
      </c>
      <c r="I135" s="5">
        <v>5.1922000000000003E-2</v>
      </c>
      <c r="J135" s="5">
        <v>0</v>
      </c>
      <c r="K135" s="5">
        <v>3.5619999999999999E-2</v>
      </c>
    </row>
    <row r="136" spans="1:11" x14ac:dyDescent="0.25">
      <c r="A136" s="3" t="s">
        <v>48</v>
      </c>
      <c r="B136" s="4" t="s">
        <v>15</v>
      </c>
      <c r="C136" s="4" t="s">
        <v>28</v>
      </c>
      <c r="D136" s="5">
        <v>0.159773</v>
      </c>
      <c r="E136" s="5">
        <v>0.23521900000000001</v>
      </c>
      <c r="F136" s="5">
        <v>0.16061300000000001</v>
      </c>
      <c r="G136" s="5">
        <v>0.23700599999999999</v>
      </c>
      <c r="H136" s="5">
        <v>0.145985</v>
      </c>
      <c r="I136" s="5">
        <v>0.18560699999999999</v>
      </c>
      <c r="J136" s="5">
        <v>0.38762099999999999</v>
      </c>
      <c r="K136" s="5">
        <v>0.48035</v>
      </c>
    </row>
    <row r="137" spans="1:11" x14ac:dyDescent="0.25">
      <c r="A137" s="3" t="s">
        <v>48</v>
      </c>
      <c r="B137" s="4" t="s">
        <v>12</v>
      </c>
      <c r="C137" s="4" t="s">
        <v>29</v>
      </c>
      <c r="D137" s="5">
        <v>0.20416999999999999</v>
      </c>
      <c r="E137" s="5">
        <v>0.21385000000000001</v>
      </c>
      <c r="F137" s="5">
        <v>0.20734900000000001</v>
      </c>
      <c r="G137" s="5">
        <v>0.218892</v>
      </c>
      <c r="H137" s="5">
        <v>0.19406999999999999</v>
      </c>
      <c r="I137" s="5">
        <v>0.204986</v>
      </c>
      <c r="J137" s="5">
        <v>0.20008999999999999</v>
      </c>
      <c r="K137" s="5">
        <v>0.28698899999999999</v>
      </c>
    </row>
    <row r="138" spans="1:11" x14ac:dyDescent="0.25">
      <c r="A138" s="3" t="s">
        <v>48</v>
      </c>
      <c r="B138" s="4" t="s">
        <v>14</v>
      </c>
      <c r="C138" s="4" t="s">
        <v>29</v>
      </c>
      <c r="D138" s="5">
        <v>0.491562</v>
      </c>
      <c r="E138" s="5">
        <v>0.40640999999999999</v>
      </c>
      <c r="F138" s="5">
        <v>0.49138799999999999</v>
      </c>
      <c r="G138" s="5">
        <v>0.39868399999999998</v>
      </c>
      <c r="H138" s="5">
        <v>0.47083199999999997</v>
      </c>
      <c r="I138" s="5">
        <v>0.31432500000000002</v>
      </c>
      <c r="J138" s="5">
        <v>0.19477800000000001</v>
      </c>
      <c r="K138" s="5">
        <v>0.110512</v>
      </c>
    </row>
    <row r="139" spans="1:11" x14ac:dyDescent="0.25">
      <c r="A139" s="3" t="s">
        <v>48</v>
      </c>
      <c r="B139" s="4" t="s">
        <v>15</v>
      </c>
      <c r="C139" s="4" t="s">
        <v>29</v>
      </c>
      <c r="D139" s="5">
        <v>0.15843299999999999</v>
      </c>
      <c r="E139" s="5">
        <v>0.21507899999999999</v>
      </c>
      <c r="F139" s="5">
        <v>0.16467000000000001</v>
      </c>
      <c r="G139" s="5">
        <v>0.22284799999999999</v>
      </c>
      <c r="H139" s="5">
        <v>0.178009</v>
      </c>
      <c r="I139" s="5">
        <v>0.16472700000000001</v>
      </c>
      <c r="J139" s="5">
        <v>5.2699000000000003E-2</v>
      </c>
      <c r="K139" s="5">
        <v>0.1091</v>
      </c>
    </row>
    <row r="140" spans="1:11" x14ac:dyDescent="0.25">
      <c r="A140" s="3" t="s">
        <v>48</v>
      </c>
      <c r="B140" s="4" t="s">
        <v>12</v>
      </c>
      <c r="C140" s="4" t="s">
        <v>30</v>
      </c>
      <c r="D140" s="5">
        <v>0.254583</v>
      </c>
      <c r="E140" s="5">
        <v>0.254556</v>
      </c>
      <c r="F140" s="5">
        <v>0.25645099999999998</v>
      </c>
      <c r="G140" s="5">
        <v>0.256743</v>
      </c>
      <c r="H140" s="5">
        <v>0.197436</v>
      </c>
      <c r="I140" s="5">
        <v>0.19845499999999999</v>
      </c>
      <c r="J140" s="5">
        <v>0.29272999999999999</v>
      </c>
      <c r="K140" s="5" t="s">
        <v>20</v>
      </c>
    </row>
    <row r="141" spans="1:11" x14ac:dyDescent="0.25">
      <c r="A141" s="3" t="s">
        <v>48</v>
      </c>
      <c r="B141" s="4" t="s">
        <v>14</v>
      </c>
      <c r="C141" s="4" t="s">
        <v>30</v>
      </c>
      <c r="D141" s="5">
        <v>0.44433400000000001</v>
      </c>
      <c r="E141" s="5">
        <v>0.33597399999999999</v>
      </c>
      <c r="F141" s="5">
        <v>0.44291900000000001</v>
      </c>
      <c r="G141" s="5">
        <v>0.33028000000000002</v>
      </c>
      <c r="H141" s="5">
        <v>0.38307200000000002</v>
      </c>
      <c r="I141" s="5">
        <v>0.24357599999999999</v>
      </c>
      <c r="J141" s="5">
        <v>0.18413299999999999</v>
      </c>
      <c r="K141" s="5">
        <v>0.22319600000000001</v>
      </c>
    </row>
    <row r="142" spans="1:11" x14ac:dyDescent="0.25">
      <c r="A142" s="3" t="s">
        <v>48</v>
      </c>
      <c r="B142" s="4" t="s">
        <v>15</v>
      </c>
      <c r="C142" s="4" t="s">
        <v>30</v>
      </c>
      <c r="D142" s="5">
        <v>0.20924300000000001</v>
      </c>
      <c r="E142" s="5">
        <v>0.256635</v>
      </c>
      <c r="F142" s="5">
        <v>0.21189</v>
      </c>
      <c r="G142" s="5">
        <v>0.25962000000000002</v>
      </c>
      <c r="H142" s="5">
        <v>0.17002700000000001</v>
      </c>
      <c r="I142" s="5">
        <v>0.157087</v>
      </c>
      <c r="J142" s="5">
        <v>0.10419200000000001</v>
      </c>
      <c r="K142" s="5">
        <v>0.207593</v>
      </c>
    </row>
    <row r="143" spans="1:11" x14ac:dyDescent="0.25">
      <c r="A143" s="3" t="s">
        <v>48</v>
      </c>
      <c r="B143" s="4" t="s">
        <v>12</v>
      </c>
      <c r="C143" s="4" t="s">
        <v>31</v>
      </c>
      <c r="D143" s="5">
        <v>0.238345</v>
      </c>
      <c r="E143" s="5">
        <v>0.183585</v>
      </c>
      <c r="F143" s="5">
        <v>0.23716400000000001</v>
      </c>
      <c r="G143" s="5">
        <v>0.18152599999999999</v>
      </c>
      <c r="H143" s="5">
        <v>0.142041</v>
      </c>
      <c r="I143" s="5">
        <v>7.9541000000000001E-2</v>
      </c>
      <c r="J143" s="5">
        <v>8.8872000000000007E-2</v>
      </c>
      <c r="K143" s="5">
        <v>0.10391</v>
      </c>
    </row>
    <row r="144" spans="1:11" x14ac:dyDescent="0.25">
      <c r="A144" s="3" t="s">
        <v>48</v>
      </c>
      <c r="B144" s="4" t="s">
        <v>14</v>
      </c>
      <c r="C144" s="4" t="s">
        <v>31</v>
      </c>
      <c r="D144" s="5">
        <v>0.39140599999999998</v>
      </c>
      <c r="E144" s="5">
        <v>0.274335</v>
      </c>
      <c r="F144" s="5">
        <v>0.38197999999999999</v>
      </c>
      <c r="G144" s="5">
        <v>0.264019</v>
      </c>
      <c r="H144" s="5">
        <v>0.35450900000000002</v>
      </c>
      <c r="I144" s="5">
        <v>0.19302</v>
      </c>
      <c r="J144" s="5">
        <v>0</v>
      </c>
      <c r="K144" s="5">
        <v>0.237791</v>
      </c>
    </row>
    <row r="145" spans="1:11" x14ac:dyDescent="0.25">
      <c r="A145" s="3" t="s">
        <v>48</v>
      </c>
      <c r="B145" s="4" t="s">
        <v>15</v>
      </c>
      <c r="C145" s="4" t="s">
        <v>31</v>
      </c>
      <c r="D145" s="5">
        <v>0.291597</v>
      </c>
      <c r="E145" s="5">
        <v>0.37089</v>
      </c>
      <c r="F145" s="5">
        <v>0.29072300000000001</v>
      </c>
      <c r="G145" s="5">
        <v>0.374946</v>
      </c>
      <c r="H145" s="5">
        <v>0.22129199999999999</v>
      </c>
      <c r="I145" s="5">
        <v>0.24057999999999999</v>
      </c>
      <c r="J145" s="5">
        <v>3.9127000000000002E-2</v>
      </c>
      <c r="K145" s="5">
        <v>3.9194E-2</v>
      </c>
    </row>
    <row r="146" spans="1:11" x14ac:dyDescent="0.25">
      <c r="A146" s="3" t="s">
        <v>48</v>
      </c>
      <c r="B146" s="4" t="s">
        <v>12</v>
      </c>
      <c r="C146" s="4" t="s">
        <v>32</v>
      </c>
      <c r="D146" s="5">
        <v>0.26585700000000001</v>
      </c>
      <c r="E146" s="5">
        <v>0.241864</v>
      </c>
      <c r="F146" s="5">
        <v>0.25930799999999998</v>
      </c>
      <c r="G146" s="5">
        <v>0.23474300000000001</v>
      </c>
      <c r="H146" s="5">
        <v>0.10908900000000001</v>
      </c>
      <c r="I146" s="5">
        <v>9.6001000000000003E-2</v>
      </c>
      <c r="J146" s="5">
        <v>0.13574</v>
      </c>
      <c r="K146" s="5">
        <v>8.8994000000000004E-2</v>
      </c>
    </row>
    <row r="147" spans="1:11" x14ac:dyDescent="0.25">
      <c r="A147" s="3" t="s">
        <v>48</v>
      </c>
      <c r="B147" s="4" t="s">
        <v>14</v>
      </c>
      <c r="C147" s="4" t="s">
        <v>32</v>
      </c>
      <c r="D147" s="5">
        <v>0.30205799999999999</v>
      </c>
      <c r="E147" s="5">
        <v>0.19128500000000001</v>
      </c>
      <c r="F147" s="5">
        <v>0.29356700000000002</v>
      </c>
      <c r="G147" s="5">
        <v>0.17705699999999999</v>
      </c>
      <c r="H147" s="5">
        <v>0.152975</v>
      </c>
      <c r="I147" s="5">
        <v>6.8444000000000005E-2</v>
      </c>
      <c r="J147" s="5">
        <v>5.4379999999999998E-2</v>
      </c>
      <c r="K147" s="5">
        <v>0.166878</v>
      </c>
    </row>
    <row r="148" spans="1:11" x14ac:dyDescent="0.25">
      <c r="A148" s="3" t="s">
        <v>48</v>
      </c>
      <c r="B148" s="4" t="s">
        <v>15</v>
      </c>
      <c r="C148" s="4" t="s">
        <v>32</v>
      </c>
      <c r="D148" s="5">
        <v>0.200544</v>
      </c>
      <c r="E148" s="5">
        <v>0.27444200000000002</v>
      </c>
      <c r="F148" s="5">
        <v>0.19866</v>
      </c>
      <c r="G148" s="5">
        <v>0.27652100000000002</v>
      </c>
      <c r="H148" s="5">
        <v>0.111494</v>
      </c>
      <c r="I148" s="5">
        <v>0.151286</v>
      </c>
      <c r="J148" s="5">
        <v>0.15726899999999999</v>
      </c>
      <c r="K148" s="5" t="s">
        <v>20</v>
      </c>
    </row>
    <row r="149" spans="1:11" x14ac:dyDescent="0.25">
      <c r="A149" s="3" t="s">
        <v>48</v>
      </c>
      <c r="B149" s="4" t="s">
        <v>12</v>
      </c>
      <c r="C149" s="4" t="s">
        <v>33</v>
      </c>
      <c r="D149" s="5">
        <v>3.8649000000000003E-2</v>
      </c>
      <c r="E149" s="5">
        <v>4.9732999999999999E-2</v>
      </c>
      <c r="F149" s="5">
        <v>3.2612000000000002E-2</v>
      </c>
      <c r="G149" s="5">
        <v>4.2473999999999998E-2</v>
      </c>
      <c r="H149" s="5">
        <v>0</v>
      </c>
      <c r="I149" s="5">
        <v>0</v>
      </c>
      <c r="J149" s="5">
        <v>3.3869999999999997E-2</v>
      </c>
      <c r="K149" s="5">
        <v>4.376E-2</v>
      </c>
    </row>
    <row r="150" spans="1:11" x14ac:dyDescent="0.25">
      <c r="A150" s="3" t="s">
        <v>48</v>
      </c>
      <c r="B150" s="4" t="s">
        <v>14</v>
      </c>
      <c r="C150" s="4" t="s">
        <v>33</v>
      </c>
      <c r="D150" s="5">
        <v>0.18790899999999999</v>
      </c>
      <c r="E150" s="5">
        <v>0.101381</v>
      </c>
      <c r="F150" s="5">
        <v>0.18668999999999999</v>
      </c>
      <c r="G150" s="5">
        <v>9.4839000000000007E-2</v>
      </c>
      <c r="H150" s="5">
        <v>5.7771999999999997E-2</v>
      </c>
      <c r="I150" s="5">
        <v>0</v>
      </c>
      <c r="J150" s="5">
        <v>9.0028999999999998E-2</v>
      </c>
      <c r="K150" s="5">
        <v>0.151398</v>
      </c>
    </row>
    <row r="151" spans="1:11" x14ac:dyDescent="0.25">
      <c r="A151" s="3" t="s">
        <v>48</v>
      </c>
      <c r="B151" s="4" t="s">
        <v>15</v>
      </c>
      <c r="C151" s="4" t="s">
        <v>33</v>
      </c>
      <c r="D151" s="5">
        <v>5.2160999999999999E-2</v>
      </c>
      <c r="E151" s="5">
        <v>7.5560000000000002E-2</v>
      </c>
      <c r="F151" s="5">
        <v>4.4159999999999998E-2</v>
      </c>
      <c r="G151" s="5">
        <v>6.7835000000000006E-2</v>
      </c>
      <c r="H151" s="5">
        <v>1.3329000000000001E-2</v>
      </c>
      <c r="I151" s="5">
        <v>6.6990000000000001E-3</v>
      </c>
      <c r="J151" s="5">
        <v>4.2222999999999997E-2</v>
      </c>
      <c r="K151" s="5">
        <v>7.4080999999999994E-2</v>
      </c>
    </row>
    <row r="152" spans="1:11" x14ac:dyDescent="0.25">
      <c r="A152" s="3" t="s">
        <v>48</v>
      </c>
      <c r="B152" s="4" t="s">
        <v>12</v>
      </c>
      <c r="C152" s="4" t="s">
        <v>34</v>
      </c>
      <c r="D152" s="5">
        <v>9.6198000000000006E-2</v>
      </c>
      <c r="E152" s="5">
        <v>4.8689000000000003E-2</v>
      </c>
      <c r="F152" s="5">
        <v>9.3150999999999998E-2</v>
      </c>
      <c r="G152" s="5">
        <v>4.4565E-2</v>
      </c>
      <c r="H152" s="5">
        <v>0</v>
      </c>
      <c r="I152" s="5">
        <v>0</v>
      </c>
      <c r="J152" s="5">
        <v>4.4424999999999999E-2</v>
      </c>
      <c r="K152" s="5">
        <v>0.13527400000000001</v>
      </c>
    </row>
    <row r="153" spans="1:11" x14ac:dyDescent="0.25">
      <c r="A153" s="3" t="s">
        <v>48</v>
      </c>
      <c r="B153" s="4" t="s">
        <v>14</v>
      </c>
      <c r="C153" s="4" t="s">
        <v>34</v>
      </c>
      <c r="D153" s="5">
        <v>0.21668699999999999</v>
      </c>
      <c r="E153" s="5">
        <v>0.17685799999999999</v>
      </c>
      <c r="F153" s="5">
        <v>0.220584</v>
      </c>
      <c r="G153" s="5">
        <v>0.174759</v>
      </c>
      <c r="H153" s="5">
        <v>5.3387999999999998E-2</v>
      </c>
      <c r="I153" s="5">
        <v>0</v>
      </c>
      <c r="J153" s="5">
        <v>0.17141500000000001</v>
      </c>
      <c r="K153" s="5">
        <v>0.16255600000000001</v>
      </c>
    </row>
    <row r="154" spans="1:11" x14ac:dyDescent="0.25">
      <c r="A154" s="3" t="s">
        <v>48</v>
      </c>
      <c r="B154" s="4" t="s">
        <v>15</v>
      </c>
      <c r="C154" s="4" t="s">
        <v>34</v>
      </c>
      <c r="D154" s="5">
        <v>3.7322000000000001E-2</v>
      </c>
      <c r="E154" s="5">
        <v>3.7775999999999997E-2</v>
      </c>
      <c r="F154" s="5">
        <v>3.0630000000000001E-2</v>
      </c>
      <c r="G154" s="5">
        <v>3.5824000000000002E-2</v>
      </c>
      <c r="H154" s="5">
        <v>0</v>
      </c>
      <c r="I154" s="5">
        <v>2.5000000000000001E-5</v>
      </c>
      <c r="J154" s="5">
        <v>2.3661000000000001E-2</v>
      </c>
      <c r="K154" s="5">
        <v>4.6729E-2</v>
      </c>
    </row>
    <row r="155" spans="1:11" x14ac:dyDescent="0.25">
      <c r="A155" s="3" t="s">
        <v>48</v>
      </c>
      <c r="B155" s="4" t="s">
        <v>12</v>
      </c>
      <c r="C155" s="4" t="s">
        <v>35</v>
      </c>
      <c r="D155" s="5">
        <v>0.19392899999999999</v>
      </c>
      <c r="E155" s="5">
        <v>0.20294799999999999</v>
      </c>
      <c r="F155" s="5">
        <v>0.19902300000000001</v>
      </c>
      <c r="G155" s="5">
        <v>0.20932700000000001</v>
      </c>
      <c r="H155" s="5">
        <v>0.151417</v>
      </c>
      <c r="I155" s="5">
        <v>0.14491000000000001</v>
      </c>
      <c r="J155" s="5">
        <v>0.23316000000000001</v>
      </c>
      <c r="K155" s="5">
        <v>0.20414499999999999</v>
      </c>
    </row>
    <row r="156" spans="1:11" x14ac:dyDescent="0.25">
      <c r="A156" s="3" t="s">
        <v>48</v>
      </c>
      <c r="B156" s="4" t="s">
        <v>14</v>
      </c>
      <c r="C156" s="4" t="s">
        <v>35</v>
      </c>
      <c r="D156" s="5">
        <v>0.39124300000000001</v>
      </c>
      <c r="E156" s="5">
        <v>0.30624699999999999</v>
      </c>
      <c r="F156" s="5">
        <v>0.38882699999999998</v>
      </c>
      <c r="G156" s="5">
        <v>0.30122199999999999</v>
      </c>
      <c r="H156" s="5">
        <v>0.41123300000000002</v>
      </c>
      <c r="I156" s="5">
        <v>0.26410299999999998</v>
      </c>
      <c r="J156" s="5">
        <v>0.15609500000000001</v>
      </c>
      <c r="K156" s="5">
        <v>0.26524300000000001</v>
      </c>
    </row>
    <row r="157" spans="1:11" x14ac:dyDescent="0.25">
      <c r="A157" s="3" t="s">
        <v>48</v>
      </c>
      <c r="B157" s="4" t="s">
        <v>15</v>
      </c>
      <c r="C157" s="4" t="s">
        <v>35</v>
      </c>
      <c r="D157" s="5">
        <v>0.206599</v>
      </c>
      <c r="E157" s="5">
        <v>0.26197599999999999</v>
      </c>
      <c r="F157" s="5">
        <v>0.20860899999999999</v>
      </c>
      <c r="G157" s="5">
        <v>0.26824599999999998</v>
      </c>
      <c r="H157" s="5">
        <v>0.14715700000000001</v>
      </c>
      <c r="I157" s="5">
        <v>0.13436400000000001</v>
      </c>
      <c r="J157" s="5">
        <v>6.2061999999999999E-2</v>
      </c>
      <c r="K157" s="5">
        <v>0.1135</v>
      </c>
    </row>
    <row r="158" spans="1:11" x14ac:dyDescent="0.25">
      <c r="A158" s="3" t="s">
        <v>48</v>
      </c>
      <c r="B158" s="4" t="s">
        <v>12</v>
      </c>
      <c r="C158" s="4" t="s">
        <v>36</v>
      </c>
      <c r="D158" s="5">
        <v>0.147007</v>
      </c>
      <c r="E158" s="5">
        <v>0.12703200000000001</v>
      </c>
      <c r="F158" s="5">
        <v>0.13981499999999999</v>
      </c>
      <c r="G158" s="5">
        <v>0.124013</v>
      </c>
      <c r="H158" s="5">
        <v>9.7003000000000006E-2</v>
      </c>
      <c r="I158" s="5">
        <v>7.1465000000000001E-2</v>
      </c>
      <c r="J158" s="5">
        <v>0.249942</v>
      </c>
      <c r="K158" s="5">
        <v>0.26926099999999997</v>
      </c>
    </row>
    <row r="159" spans="1:11" x14ac:dyDescent="0.25">
      <c r="A159" s="3" t="s">
        <v>48</v>
      </c>
      <c r="B159" s="4" t="s">
        <v>14</v>
      </c>
      <c r="C159" s="4" t="s">
        <v>36</v>
      </c>
      <c r="D159" s="5">
        <v>0.220525</v>
      </c>
      <c r="E159" s="5">
        <v>0.16026399999999999</v>
      </c>
      <c r="F159" s="5">
        <v>0.223408</v>
      </c>
      <c r="G159" s="5">
        <v>0.15531400000000001</v>
      </c>
      <c r="H159" s="5">
        <v>0.211448</v>
      </c>
      <c r="I159" s="5">
        <v>8.6778999999999995E-2</v>
      </c>
      <c r="J159" s="5">
        <v>8.8832999999999995E-2</v>
      </c>
      <c r="K159" s="5">
        <v>9.3413999999999997E-2</v>
      </c>
    </row>
    <row r="160" spans="1:11" x14ac:dyDescent="0.25">
      <c r="A160" s="3" t="s">
        <v>48</v>
      </c>
      <c r="B160" s="4" t="s">
        <v>15</v>
      </c>
      <c r="C160" s="4" t="s">
        <v>36</v>
      </c>
      <c r="D160" s="5">
        <v>0.27127099999999998</v>
      </c>
      <c r="E160" s="5">
        <v>0.32923999999999998</v>
      </c>
      <c r="F160" s="5">
        <v>0.26450299999999999</v>
      </c>
      <c r="G160" s="5">
        <v>0.32291500000000001</v>
      </c>
      <c r="H160" s="5">
        <v>5.9665999999999997E-2</v>
      </c>
      <c r="I160" s="5">
        <v>6.3508999999999996E-2</v>
      </c>
      <c r="J160" s="5">
        <v>0.16264200000000001</v>
      </c>
      <c r="K160" s="5">
        <v>0.15148</v>
      </c>
    </row>
    <row r="161" spans="1:11" x14ac:dyDescent="0.25">
      <c r="A161" s="3" t="s">
        <v>48</v>
      </c>
      <c r="B161" s="4" t="s">
        <v>12</v>
      </c>
      <c r="C161" s="4" t="s">
        <v>37</v>
      </c>
      <c r="D161" s="5">
        <v>0.18492600000000001</v>
      </c>
      <c r="E161" s="5">
        <v>0.174624</v>
      </c>
      <c r="F161" s="5">
        <v>0.17010900000000001</v>
      </c>
      <c r="G161" s="5">
        <v>0.161913</v>
      </c>
      <c r="H161" s="5">
        <v>0.143319</v>
      </c>
      <c r="I161" s="5">
        <v>0.114542</v>
      </c>
      <c r="J161" s="5">
        <v>0.38466899999999998</v>
      </c>
      <c r="K161" s="5">
        <v>0.31961499999999998</v>
      </c>
    </row>
    <row r="162" spans="1:11" x14ac:dyDescent="0.25">
      <c r="A162" s="3" t="s">
        <v>48</v>
      </c>
      <c r="B162" s="4" t="s">
        <v>14</v>
      </c>
      <c r="C162" s="4" t="s">
        <v>37</v>
      </c>
      <c r="D162" s="5">
        <v>0.218336</v>
      </c>
      <c r="E162" s="5">
        <v>0.13900899999999999</v>
      </c>
      <c r="F162" s="5">
        <v>0.214812</v>
      </c>
      <c r="G162" s="5">
        <v>0.136022</v>
      </c>
      <c r="H162" s="5">
        <v>0.183283</v>
      </c>
      <c r="I162" s="5">
        <v>8.7316000000000005E-2</v>
      </c>
      <c r="J162" s="5">
        <v>0.117505</v>
      </c>
      <c r="K162" s="5">
        <v>0.138845</v>
      </c>
    </row>
    <row r="163" spans="1:11" x14ac:dyDescent="0.25">
      <c r="A163" s="3" t="s">
        <v>48</v>
      </c>
      <c r="B163" s="4" t="s">
        <v>15</v>
      </c>
      <c r="C163" s="4" t="s">
        <v>37</v>
      </c>
      <c r="D163" s="5">
        <v>0.19061</v>
      </c>
      <c r="E163" s="5">
        <v>0.23644999999999999</v>
      </c>
      <c r="F163" s="5">
        <v>0.19376099999999999</v>
      </c>
      <c r="G163" s="5">
        <v>0.237931</v>
      </c>
      <c r="H163" s="5">
        <v>0</v>
      </c>
      <c r="I163" s="5">
        <v>1.4499999999999999E-3</v>
      </c>
      <c r="J163" s="5">
        <v>0.10376100000000001</v>
      </c>
      <c r="K163" s="5">
        <v>0.102293</v>
      </c>
    </row>
    <row r="164" spans="1:11" x14ac:dyDescent="0.25">
      <c r="A164" s="3" t="s">
        <v>48</v>
      </c>
      <c r="B164" s="4" t="s">
        <v>12</v>
      </c>
      <c r="C164" s="4" t="s">
        <v>38</v>
      </c>
      <c r="D164" s="5">
        <v>0.118243</v>
      </c>
      <c r="E164" s="5">
        <v>0.102671</v>
      </c>
      <c r="F164" s="5">
        <v>0.109372</v>
      </c>
      <c r="G164" s="5">
        <v>9.5174999999999996E-2</v>
      </c>
      <c r="H164" s="5">
        <v>0.13216700000000001</v>
      </c>
      <c r="I164" s="5">
        <v>0.101462</v>
      </c>
      <c r="J164" s="5">
        <v>0.34834900000000002</v>
      </c>
      <c r="K164" s="5">
        <v>0.30035400000000001</v>
      </c>
    </row>
    <row r="165" spans="1:11" x14ac:dyDescent="0.25">
      <c r="A165" s="3" t="s">
        <v>48</v>
      </c>
      <c r="B165" s="4" t="s">
        <v>14</v>
      </c>
      <c r="C165" s="4" t="s">
        <v>38</v>
      </c>
      <c r="D165" s="5">
        <v>0.248392</v>
      </c>
      <c r="E165" s="5">
        <v>0.19283700000000001</v>
      </c>
      <c r="F165" s="5">
        <v>0.24907000000000001</v>
      </c>
      <c r="G165" s="5">
        <v>0.183258</v>
      </c>
      <c r="H165" s="5">
        <v>0.246281</v>
      </c>
      <c r="I165" s="5">
        <v>0.12468799999999999</v>
      </c>
      <c r="J165" s="5">
        <v>0.134381</v>
      </c>
      <c r="K165" s="5">
        <v>6.7355999999999999E-2</v>
      </c>
    </row>
    <row r="166" spans="1:11" x14ac:dyDescent="0.25">
      <c r="A166" s="3" t="s">
        <v>48</v>
      </c>
      <c r="B166" s="4" t="s">
        <v>15</v>
      </c>
      <c r="C166" s="4" t="s">
        <v>38</v>
      </c>
      <c r="D166" s="5">
        <v>0.221604</v>
      </c>
      <c r="E166" s="5">
        <v>0.26057000000000002</v>
      </c>
      <c r="F166" s="5">
        <v>0.218946</v>
      </c>
      <c r="G166" s="5">
        <v>0.25729000000000002</v>
      </c>
      <c r="H166" s="5">
        <v>2.8801E-2</v>
      </c>
      <c r="I166" s="5">
        <v>3.2231999999999997E-2</v>
      </c>
      <c r="J166" s="5">
        <v>0.13439999999999999</v>
      </c>
      <c r="K166" s="5">
        <v>0.17279</v>
      </c>
    </row>
    <row r="167" spans="1:11" x14ac:dyDescent="0.25">
      <c r="A167" s="3" t="s">
        <v>48</v>
      </c>
      <c r="B167" s="4" t="s">
        <v>12</v>
      </c>
      <c r="C167" s="4" t="s">
        <v>39</v>
      </c>
      <c r="D167" s="5">
        <v>0.279393</v>
      </c>
      <c r="E167" s="5">
        <v>0.29475400000000002</v>
      </c>
      <c r="F167" s="5">
        <v>0.26591300000000001</v>
      </c>
      <c r="G167" s="5">
        <v>0.28121000000000002</v>
      </c>
      <c r="H167" s="5">
        <v>0.20920900000000001</v>
      </c>
      <c r="I167" s="5">
        <v>0.19405700000000001</v>
      </c>
      <c r="J167" s="5">
        <v>0.41636499999999999</v>
      </c>
      <c r="K167" s="5">
        <v>0.27505400000000002</v>
      </c>
    </row>
    <row r="168" spans="1:11" x14ac:dyDescent="0.25">
      <c r="A168" s="3" t="s">
        <v>48</v>
      </c>
      <c r="B168" s="4" t="s">
        <v>14</v>
      </c>
      <c r="C168" s="4" t="s">
        <v>39</v>
      </c>
      <c r="D168" s="5">
        <v>0.44798500000000002</v>
      </c>
      <c r="E168" s="5">
        <v>0.368921</v>
      </c>
      <c r="F168" s="5">
        <v>0.44168000000000002</v>
      </c>
      <c r="G168" s="5">
        <v>0.35690300000000003</v>
      </c>
      <c r="H168" s="5">
        <v>0.39817900000000001</v>
      </c>
      <c r="I168" s="5">
        <v>0.226635</v>
      </c>
      <c r="J168" s="5">
        <v>0.30624800000000002</v>
      </c>
      <c r="K168" s="5">
        <v>0.2767</v>
      </c>
    </row>
    <row r="169" spans="1:11" x14ac:dyDescent="0.25">
      <c r="A169" s="3" t="s">
        <v>48</v>
      </c>
      <c r="B169" s="4" t="s">
        <v>15</v>
      </c>
      <c r="C169" s="4" t="s">
        <v>39</v>
      </c>
      <c r="D169" s="5">
        <v>0.290547</v>
      </c>
      <c r="E169" s="5">
        <v>0.366761</v>
      </c>
      <c r="F169" s="5">
        <v>0.28428100000000001</v>
      </c>
      <c r="G169" s="5">
        <v>0.35984100000000002</v>
      </c>
      <c r="H169" s="5">
        <v>0.121028</v>
      </c>
      <c r="I169" s="5">
        <v>0.13006300000000001</v>
      </c>
      <c r="J169" s="5">
        <v>9.2358999999999997E-2</v>
      </c>
      <c r="K169" s="5">
        <v>0.10763399999999999</v>
      </c>
    </row>
    <row r="170" spans="1:11" x14ac:dyDescent="0.25">
      <c r="A170" s="3" t="s">
        <v>48</v>
      </c>
      <c r="B170" s="4" t="s">
        <v>12</v>
      </c>
      <c r="C170" s="4" t="s">
        <v>40</v>
      </c>
      <c r="D170" s="5">
        <v>0.30778800000000001</v>
      </c>
      <c r="E170" s="5">
        <v>0.28662700000000002</v>
      </c>
      <c r="F170" s="5">
        <v>0.28333799999999998</v>
      </c>
      <c r="G170" s="5">
        <v>0.26406299999999999</v>
      </c>
      <c r="H170" s="5">
        <v>0.17588500000000001</v>
      </c>
      <c r="I170" s="5">
        <v>0.16372900000000001</v>
      </c>
      <c r="J170" s="5">
        <v>0.43167800000000001</v>
      </c>
      <c r="K170" s="5">
        <v>0.316492</v>
      </c>
    </row>
    <row r="171" spans="1:11" x14ac:dyDescent="0.25">
      <c r="A171" s="3" t="s">
        <v>48</v>
      </c>
      <c r="B171" s="4" t="s">
        <v>14</v>
      </c>
      <c r="C171" s="4" t="s">
        <v>40</v>
      </c>
      <c r="D171" s="5">
        <v>0.38858300000000001</v>
      </c>
      <c r="E171" s="5">
        <v>0.28795399999999999</v>
      </c>
      <c r="F171" s="5">
        <v>0.37715799999999999</v>
      </c>
      <c r="G171" s="5">
        <v>0.27260400000000001</v>
      </c>
      <c r="H171" s="5">
        <v>0.26818900000000001</v>
      </c>
      <c r="I171" s="5">
        <v>0.144319</v>
      </c>
      <c r="J171" s="5">
        <v>0.24132600000000001</v>
      </c>
      <c r="K171" s="5">
        <v>0.27956799999999998</v>
      </c>
    </row>
    <row r="172" spans="1:11" x14ac:dyDescent="0.25">
      <c r="A172" s="3" t="s">
        <v>48</v>
      </c>
      <c r="B172" s="4" t="s">
        <v>15</v>
      </c>
      <c r="C172" s="4" t="s">
        <v>40</v>
      </c>
      <c r="D172" s="5">
        <v>0.28452899999999998</v>
      </c>
      <c r="E172" s="5">
        <v>0.31581999999999999</v>
      </c>
      <c r="F172" s="5">
        <v>0.26251600000000003</v>
      </c>
      <c r="G172" s="5">
        <v>0.29572300000000001</v>
      </c>
      <c r="H172" s="5">
        <v>7.6146000000000005E-2</v>
      </c>
      <c r="I172" s="5">
        <v>6.4468999999999999E-2</v>
      </c>
      <c r="J172" s="5">
        <v>0.10021099999999999</v>
      </c>
      <c r="K172" s="5">
        <v>7.1873000000000006E-2</v>
      </c>
    </row>
    <row r="173" spans="1:11" x14ac:dyDescent="0.25">
      <c r="A173" s="3" t="s">
        <v>48</v>
      </c>
      <c r="B173" s="4" t="s">
        <v>12</v>
      </c>
      <c r="C173" s="4" t="s">
        <v>41</v>
      </c>
      <c r="D173" s="5">
        <v>0.20072599999999999</v>
      </c>
      <c r="E173" s="5">
        <v>0.213479</v>
      </c>
      <c r="F173" s="5">
        <v>0.191054</v>
      </c>
      <c r="G173" s="5">
        <v>0.203407</v>
      </c>
      <c r="H173" s="5">
        <v>0.12255099999999999</v>
      </c>
      <c r="I173" s="5">
        <v>0.111872</v>
      </c>
      <c r="J173" s="5">
        <v>0.22978799999999999</v>
      </c>
      <c r="K173" s="5">
        <v>0.26628800000000002</v>
      </c>
    </row>
    <row r="174" spans="1:11" x14ac:dyDescent="0.25">
      <c r="A174" s="3" t="s">
        <v>48</v>
      </c>
      <c r="B174" s="4" t="s">
        <v>14</v>
      </c>
      <c r="C174" s="4" t="s">
        <v>41</v>
      </c>
      <c r="D174" s="5">
        <v>0.226496</v>
      </c>
      <c r="E174" s="5">
        <v>0.17169499999999999</v>
      </c>
      <c r="F174" s="5">
        <v>0.22858400000000001</v>
      </c>
      <c r="G174" s="5">
        <v>0.169514</v>
      </c>
      <c r="H174" s="5">
        <v>0.26696399999999998</v>
      </c>
      <c r="I174" s="5">
        <v>0.12870899999999999</v>
      </c>
      <c r="J174" s="5">
        <v>0.23361699999999999</v>
      </c>
      <c r="K174" s="5">
        <v>0.23877300000000001</v>
      </c>
    </row>
    <row r="175" spans="1:11" x14ac:dyDescent="0.25">
      <c r="A175" s="3" t="s">
        <v>48</v>
      </c>
      <c r="B175" s="4" t="s">
        <v>15</v>
      </c>
      <c r="C175" s="4" t="s">
        <v>41</v>
      </c>
      <c r="D175" s="5">
        <v>0.329787</v>
      </c>
      <c r="E175" s="5">
        <v>0.36706499999999997</v>
      </c>
      <c r="F175" s="5">
        <v>0.32270399999999999</v>
      </c>
      <c r="G175" s="5">
        <v>0.36351299999999998</v>
      </c>
      <c r="H175" s="5">
        <v>0.139982</v>
      </c>
      <c r="I175" s="5">
        <v>0.166514</v>
      </c>
      <c r="J175" s="5">
        <v>0.122277</v>
      </c>
      <c r="K175" s="5">
        <v>0.21185599999999999</v>
      </c>
    </row>
    <row r="176" spans="1:11" x14ac:dyDescent="0.25">
      <c r="A176" s="3" t="s">
        <v>48</v>
      </c>
      <c r="B176" s="4" t="s">
        <v>12</v>
      </c>
      <c r="C176" s="4" t="s">
        <v>42</v>
      </c>
      <c r="D176" s="5">
        <v>0.29617399999999999</v>
      </c>
      <c r="E176" s="5">
        <v>0.27629999999999999</v>
      </c>
      <c r="F176" s="5">
        <v>0.277063</v>
      </c>
      <c r="G176" s="5">
        <v>0.26029000000000002</v>
      </c>
      <c r="H176" s="5">
        <v>0.171295</v>
      </c>
      <c r="I176" s="5">
        <v>0.13123499999999999</v>
      </c>
      <c r="J176" s="5">
        <v>0.35576200000000002</v>
      </c>
      <c r="K176" s="5">
        <v>0.26758500000000002</v>
      </c>
    </row>
    <row r="177" spans="1:11" x14ac:dyDescent="0.25">
      <c r="A177" s="3" t="s">
        <v>48</v>
      </c>
      <c r="B177" s="4" t="s">
        <v>14</v>
      </c>
      <c r="C177" s="4" t="s">
        <v>42</v>
      </c>
      <c r="D177" s="5">
        <v>0.195775</v>
      </c>
      <c r="E177" s="5">
        <v>0.119272</v>
      </c>
      <c r="F177" s="5">
        <v>0.18634000000000001</v>
      </c>
      <c r="G177" s="5">
        <v>0.10965</v>
      </c>
      <c r="H177" s="5">
        <v>0.17741699999999999</v>
      </c>
      <c r="I177" s="5">
        <v>8.3293000000000006E-2</v>
      </c>
      <c r="J177" s="5">
        <v>4.8120000000000003E-2</v>
      </c>
      <c r="K177" s="5">
        <v>0.10384</v>
      </c>
    </row>
    <row r="178" spans="1:11" x14ac:dyDescent="0.25">
      <c r="A178" s="3" t="s">
        <v>48</v>
      </c>
      <c r="B178" s="4" t="s">
        <v>15</v>
      </c>
      <c r="C178" s="4" t="s">
        <v>42</v>
      </c>
      <c r="D178" s="5">
        <v>0.33922799999999997</v>
      </c>
      <c r="E178" s="5">
        <v>0.31668400000000002</v>
      </c>
      <c r="F178" s="5">
        <v>0.32588</v>
      </c>
      <c r="G178" s="5">
        <v>0.31190400000000001</v>
      </c>
      <c r="H178" s="5">
        <v>0.152835</v>
      </c>
      <c r="I178" s="5">
        <v>0.144594</v>
      </c>
      <c r="J178" s="5">
        <v>0.16983699999999999</v>
      </c>
      <c r="K178" s="5">
        <v>0.24317800000000001</v>
      </c>
    </row>
    <row r="179" spans="1:11" x14ac:dyDescent="0.25">
      <c r="A179" s="3" t="s">
        <v>48</v>
      </c>
      <c r="B179" s="4" t="s">
        <v>12</v>
      </c>
      <c r="C179" s="4" t="s">
        <v>43</v>
      </c>
      <c r="D179" s="5">
        <v>0.21347099999999999</v>
      </c>
      <c r="E179" s="5">
        <v>0.197185</v>
      </c>
      <c r="F179" s="5">
        <v>0.20056599999999999</v>
      </c>
      <c r="G179" s="5">
        <v>0.183364</v>
      </c>
      <c r="H179" s="5">
        <v>0.12531200000000001</v>
      </c>
      <c r="I179" s="5">
        <v>0.110863</v>
      </c>
      <c r="J179" s="5">
        <v>0.36161700000000002</v>
      </c>
      <c r="K179" s="5">
        <v>0.30848500000000001</v>
      </c>
    </row>
    <row r="180" spans="1:11" x14ac:dyDescent="0.25">
      <c r="A180" s="3" t="s">
        <v>48</v>
      </c>
      <c r="B180" s="4" t="s">
        <v>14</v>
      </c>
      <c r="C180" s="4" t="s">
        <v>43</v>
      </c>
      <c r="D180" s="5">
        <v>0.31678499999999998</v>
      </c>
      <c r="E180" s="5">
        <v>0.262299</v>
      </c>
      <c r="F180" s="5">
        <v>0.31148700000000001</v>
      </c>
      <c r="G180" s="5">
        <v>0.24632999999999999</v>
      </c>
      <c r="H180" s="5">
        <v>0.28396199999999999</v>
      </c>
      <c r="I180" s="5">
        <v>0.14432</v>
      </c>
      <c r="J180" s="5">
        <v>0.111425</v>
      </c>
      <c r="K180" s="5">
        <v>0.124491</v>
      </c>
    </row>
    <row r="181" spans="1:11" x14ac:dyDescent="0.25">
      <c r="A181" s="3" t="s">
        <v>48</v>
      </c>
      <c r="B181" s="4" t="s">
        <v>15</v>
      </c>
      <c r="C181" s="4" t="s">
        <v>43</v>
      </c>
      <c r="D181" s="5">
        <v>0.28894500000000001</v>
      </c>
      <c r="E181" s="5">
        <v>0.33753</v>
      </c>
      <c r="F181" s="5">
        <v>0.27996799999999999</v>
      </c>
      <c r="G181" s="5">
        <v>0.32823400000000003</v>
      </c>
      <c r="H181" s="5">
        <v>7.6412999999999995E-2</v>
      </c>
      <c r="I181" s="5">
        <v>8.695E-2</v>
      </c>
      <c r="J181" s="5">
        <v>0.136264</v>
      </c>
      <c r="K181" s="5">
        <v>0.123011</v>
      </c>
    </row>
    <row r="182" spans="1:11" x14ac:dyDescent="0.25">
      <c r="A182" s="3" t="s">
        <v>48</v>
      </c>
      <c r="B182" s="4" t="s">
        <v>12</v>
      </c>
      <c r="C182" s="4" t="s">
        <v>44</v>
      </c>
      <c r="D182" s="5">
        <v>0.22508500000000001</v>
      </c>
      <c r="E182" s="5">
        <v>0.21578900000000001</v>
      </c>
      <c r="F182" s="5">
        <v>0.198104</v>
      </c>
      <c r="G182" s="5">
        <v>0.19579299999999999</v>
      </c>
      <c r="H182" s="5">
        <v>0.11401600000000001</v>
      </c>
      <c r="I182" s="5">
        <v>9.9505999999999997E-2</v>
      </c>
      <c r="J182" s="5">
        <v>0.42228900000000003</v>
      </c>
      <c r="K182" s="5">
        <v>0.43696800000000002</v>
      </c>
    </row>
    <row r="183" spans="1:11" x14ac:dyDescent="0.25">
      <c r="A183" s="3" t="s">
        <v>48</v>
      </c>
      <c r="B183" s="4" t="s">
        <v>14</v>
      </c>
      <c r="C183" s="4" t="s">
        <v>44</v>
      </c>
      <c r="D183" s="5">
        <v>0.34642099999999998</v>
      </c>
      <c r="E183" s="5">
        <v>0.24623500000000001</v>
      </c>
      <c r="F183" s="5">
        <v>0.33413399999999999</v>
      </c>
      <c r="G183" s="5">
        <v>0.23838899999999999</v>
      </c>
      <c r="H183" s="5">
        <v>0.26182499999999997</v>
      </c>
      <c r="I183" s="5">
        <v>0.14411299999999999</v>
      </c>
      <c r="J183" s="5">
        <v>0.19839899999999999</v>
      </c>
      <c r="K183" s="5">
        <v>0.13542699999999999</v>
      </c>
    </row>
    <row r="184" spans="1:11" x14ac:dyDescent="0.25">
      <c r="A184" s="3" t="s">
        <v>48</v>
      </c>
      <c r="B184" s="4" t="s">
        <v>15</v>
      </c>
      <c r="C184" s="4" t="s">
        <v>44</v>
      </c>
      <c r="D184" s="5">
        <v>0.27508899999999997</v>
      </c>
      <c r="E184" s="5">
        <v>0.31299300000000002</v>
      </c>
      <c r="F184" s="5">
        <v>0.26085599999999998</v>
      </c>
      <c r="G184" s="5">
        <v>0.30346899999999999</v>
      </c>
      <c r="H184" s="5">
        <v>4.2180000000000002E-2</v>
      </c>
      <c r="I184" s="5">
        <v>4.7282999999999999E-2</v>
      </c>
      <c r="J184" s="5">
        <v>0.15754199999999999</v>
      </c>
      <c r="K184" s="5">
        <v>0.148677</v>
      </c>
    </row>
    <row r="185" spans="1:11" x14ac:dyDescent="0.25">
      <c r="A185" s="3" t="s">
        <v>48</v>
      </c>
      <c r="B185" s="4" t="s">
        <v>12</v>
      </c>
      <c r="C185" s="4" t="s">
        <v>45</v>
      </c>
      <c r="D185" s="5">
        <v>0.257303</v>
      </c>
      <c r="E185" s="5">
        <v>0.27293699999999999</v>
      </c>
      <c r="F185" s="5">
        <v>0.24351900000000001</v>
      </c>
      <c r="G185" s="5">
        <v>0.25848399999999999</v>
      </c>
      <c r="H185" s="5">
        <v>0.212504</v>
      </c>
      <c r="I185" s="5">
        <v>0.20721000000000001</v>
      </c>
      <c r="J185" s="5">
        <v>0.37221399999999999</v>
      </c>
      <c r="K185" s="5">
        <v>0.34446300000000002</v>
      </c>
    </row>
    <row r="186" spans="1:11" x14ac:dyDescent="0.25">
      <c r="A186" s="3" t="s">
        <v>48</v>
      </c>
      <c r="B186" s="4" t="s">
        <v>14</v>
      </c>
      <c r="C186" s="4" t="s">
        <v>45</v>
      </c>
      <c r="D186" s="5">
        <v>0.44063000000000002</v>
      </c>
      <c r="E186" s="5">
        <v>0.365091</v>
      </c>
      <c r="F186" s="5">
        <v>0.43049100000000001</v>
      </c>
      <c r="G186" s="5">
        <v>0.35159000000000001</v>
      </c>
      <c r="H186" s="5">
        <v>0.32622400000000001</v>
      </c>
      <c r="I186" s="5">
        <v>0.20366100000000001</v>
      </c>
      <c r="J186" s="5">
        <v>0.36046099999999998</v>
      </c>
      <c r="K186" s="5">
        <v>0.304697</v>
      </c>
    </row>
    <row r="187" spans="1:11" x14ac:dyDescent="0.25">
      <c r="A187" s="3" t="s">
        <v>48</v>
      </c>
      <c r="B187" s="4" t="s">
        <v>15</v>
      </c>
      <c r="C187" s="4" t="s">
        <v>45</v>
      </c>
      <c r="D187" s="5">
        <v>0.21323300000000001</v>
      </c>
      <c r="E187" s="5">
        <v>0.267517</v>
      </c>
      <c r="F187" s="5">
        <v>0.200514</v>
      </c>
      <c r="G187" s="5">
        <v>0.25310700000000003</v>
      </c>
      <c r="H187" s="5">
        <v>5.0506000000000002E-2</v>
      </c>
      <c r="I187" s="5">
        <v>4.8346E-2</v>
      </c>
      <c r="J187" s="5">
        <v>0.107192</v>
      </c>
      <c r="K187" s="5">
        <v>7.2692999999999994E-2</v>
      </c>
    </row>
    <row r="188" spans="1:11" x14ac:dyDescent="0.25">
      <c r="A188" s="3" t="s">
        <v>48</v>
      </c>
      <c r="B188" s="4" t="s">
        <v>12</v>
      </c>
      <c r="C188" s="4" t="s">
        <v>46</v>
      </c>
      <c r="D188" s="5">
        <v>0.183586</v>
      </c>
      <c r="E188" s="5">
        <v>0.15182499999999999</v>
      </c>
      <c r="F188" s="5">
        <v>0.17771999999999999</v>
      </c>
      <c r="G188" s="5">
        <v>0.14747499999999999</v>
      </c>
      <c r="H188" s="5">
        <v>0.115012</v>
      </c>
      <c r="I188" s="5">
        <v>0.11047800000000001</v>
      </c>
      <c r="J188" s="5">
        <v>0.25249199999999999</v>
      </c>
      <c r="K188" s="5">
        <v>0.22150300000000001</v>
      </c>
    </row>
    <row r="189" spans="1:11" x14ac:dyDescent="0.25">
      <c r="A189" s="3" t="s">
        <v>48</v>
      </c>
      <c r="B189" s="4" t="s">
        <v>14</v>
      </c>
      <c r="C189" s="4" t="s">
        <v>46</v>
      </c>
      <c r="D189" s="5">
        <v>0.23144999999999999</v>
      </c>
      <c r="E189" s="5">
        <v>0.14702000000000001</v>
      </c>
      <c r="F189" s="5">
        <v>0.211759</v>
      </c>
      <c r="G189" s="5">
        <v>0.13148899999999999</v>
      </c>
      <c r="H189" s="5">
        <v>0.23606099999999999</v>
      </c>
      <c r="I189" s="5">
        <v>0.102655</v>
      </c>
      <c r="J189" s="5">
        <v>0.17143800000000001</v>
      </c>
      <c r="K189" s="5">
        <v>0.132358</v>
      </c>
    </row>
    <row r="190" spans="1:11" x14ac:dyDescent="0.25">
      <c r="A190" s="3" t="s">
        <v>48</v>
      </c>
      <c r="B190" s="4" t="s">
        <v>15</v>
      </c>
      <c r="C190" s="4" t="s">
        <v>46</v>
      </c>
      <c r="D190" s="5">
        <v>0.37179400000000001</v>
      </c>
      <c r="E190" s="5">
        <v>0.40489000000000003</v>
      </c>
      <c r="F190" s="5">
        <v>0.37574299999999999</v>
      </c>
      <c r="G190" s="5">
        <v>0.40878700000000001</v>
      </c>
      <c r="H190" s="5">
        <v>0.189836</v>
      </c>
      <c r="I190" s="5">
        <v>0.18904299999999999</v>
      </c>
      <c r="J190" s="5">
        <v>5.4073999999999997E-2</v>
      </c>
      <c r="K190" s="5">
        <v>0.144065</v>
      </c>
    </row>
    <row r="191" spans="1:11" x14ac:dyDescent="0.25">
      <c r="A191" s="3" t="s">
        <v>48</v>
      </c>
      <c r="B191" s="4" t="s">
        <v>12</v>
      </c>
      <c r="C191" s="4" t="s">
        <v>47</v>
      </c>
      <c r="D191" s="5">
        <v>0.29541400000000001</v>
      </c>
      <c r="E191" s="5">
        <v>0.23067699999999999</v>
      </c>
      <c r="F191" s="5">
        <v>0.285472</v>
      </c>
      <c r="G191" s="5">
        <v>0.21797</v>
      </c>
      <c r="H191" s="5">
        <v>0.28975800000000002</v>
      </c>
      <c r="I191" s="5">
        <v>0.247949</v>
      </c>
      <c r="J191" s="5">
        <v>0.20472299999999999</v>
      </c>
      <c r="K191" s="5">
        <v>0.22836699999999999</v>
      </c>
    </row>
    <row r="192" spans="1:11" x14ac:dyDescent="0.25">
      <c r="A192" s="3" t="s">
        <v>48</v>
      </c>
      <c r="B192" s="4" t="s">
        <v>14</v>
      </c>
      <c r="C192" s="4" t="s">
        <v>47</v>
      </c>
      <c r="D192" s="5">
        <v>0.442722</v>
      </c>
      <c r="E192" s="5">
        <v>0.25473499999999999</v>
      </c>
      <c r="F192" s="5">
        <v>0.43659399999999998</v>
      </c>
      <c r="G192" s="5">
        <v>0.24494299999999999</v>
      </c>
      <c r="H192" s="5">
        <v>0.22432099999999999</v>
      </c>
      <c r="I192" s="5">
        <v>8.9077000000000003E-2</v>
      </c>
      <c r="J192" s="5">
        <v>7.4090000000000003E-2</v>
      </c>
      <c r="K192" s="5">
        <v>6.4300000000000002E-4</v>
      </c>
    </row>
    <row r="193" spans="1:11" x14ac:dyDescent="0.25">
      <c r="A193" s="3" t="s">
        <v>48</v>
      </c>
      <c r="B193" s="4" t="s">
        <v>15</v>
      </c>
      <c r="C193" s="4" t="s">
        <v>47</v>
      </c>
      <c r="D193" s="5">
        <v>0.36971799999999999</v>
      </c>
      <c r="E193" s="5">
        <v>0.45716899999999999</v>
      </c>
      <c r="F193" s="5">
        <v>0.35600900000000002</v>
      </c>
      <c r="G193" s="5">
        <v>0.44880399999999998</v>
      </c>
      <c r="H193" s="5">
        <v>0.28293499999999999</v>
      </c>
      <c r="I193" s="5">
        <v>0.321405</v>
      </c>
      <c r="J193" s="5">
        <v>0.238818</v>
      </c>
      <c r="K193" s="5">
        <v>0.27099699999999999</v>
      </c>
    </row>
  </sheetData>
  <autoFilter ref="A1:K193">
    <sortState ref="A2:K97">
      <sortCondition ref="B1:B193"/>
    </sortState>
  </autoFilter>
  <conditionalFormatting sqref="D2:K19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">
      <colorScale>
        <cfvo type="num" val="0.4"/>
        <cfvo type="num" val="0.6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ach, Brian J.</dc:creator>
  <cp:lastModifiedBy>Roach, Brian J.</cp:lastModifiedBy>
  <dcterms:created xsi:type="dcterms:W3CDTF">2017-07-07T22:46:22Z</dcterms:created>
  <dcterms:modified xsi:type="dcterms:W3CDTF">2017-07-12T16:22:37Z</dcterms:modified>
</cp:coreProperties>
</file>